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S4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33" uniqueCount="717">
  <si>
    <t xml:space="preserve">Value</t>
  </si>
  <si>
    <t xml:space="preserve">Std.Error</t>
  </si>
  <si>
    <t xml:space="preserve">DF</t>
  </si>
  <si>
    <t xml:space="preserve">t-value</t>
  </si>
  <si>
    <t xml:space="preserve">P-value</t>
  </si>
  <si>
    <t xml:space="preserve">Marker</t>
  </si>
  <si>
    <t xml:space="preserve">Number Code</t>
  </si>
  <si>
    <t xml:space="preserve">(Intercept)</t>
  </si>
  <si>
    <t xml:space="preserve">OBJT</t>
  </si>
  <si>
    <t xml:space="preserve">poly(trial, 3)1</t>
  </si>
  <si>
    <t xml:space="preserve">OBJD</t>
  </si>
  <si>
    <t xml:space="preserve">poly(trial, 3)2</t>
  </si>
  <si>
    <t xml:space="preserve">OBJP</t>
  </si>
  <si>
    <t xml:space="preserve">poly(trial, 3)3</t>
  </si>
  <si>
    <t xml:space="preserve">RWRA</t>
  </si>
  <si>
    <t xml:space="preserve">as.factor(response)2</t>
  </si>
  <si>
    <t xml:space="preserve">RWRB</t>
  </si>
  <si>
    <t xml:space="preserve">as.factor(response)3</t>
  </si>
  <si>
    <t xml:space="preserve">RFRM</t>
  </si>
  <si>
    <t xml:space="preserve">as.factor(response)4</t>
  </si>
  <si>
    <t xml:space="preserve">RELB</t>
  </si>
  <si>
    <t xml:space="preserve">as.factor(response)5</t>
  </si>
  <si>
    <t xml:space="preserve">RUPA</t>
  </si>
  <si>
    <t xml:space="preserve">as.factor(response)6</t>
  </si>
  <si>
    <t xml:space="preserve">RSHO</t>
  </si>
  <si>
    <t xml:space="preserve">as.factor(response)7</t>
  </si>
  <si>
    <t xml:space="preserve">CLAV</t>
  </si>
  <si>
    <t xml:space="preserve">as.factor(response)8</t>
  </si>
  <si>
    <t xml:space="preserve">STRN</t>
  </si>
  <si>
    <t xml:space="preserve">as.factor(response)9</t>
  </si>
  <si>
    <t xml:space="preserve">RFIN</t>
  </si>
  <si>
    <t xml:space="preserve">as.factor(response)10</t>
  </si>
  <si>
    <t xml:space="preserve">COP</t>
  </si>
  <si>
    <t xml:space="preserve">as.factor(response)11</t>
  </si>
  <si>
    <t xml:space="preserve">as.factor(response)12</t>
  </si>
  <si>
    <t xml:space="preserve">This file shows all terms returned from the regression model described in the main text.</t>
  </si>
  <si>
    <t xml:space="preserve">as.factor(response)13</t>
  </si>
  <si>
    <t xml:space="preserve">"Poly(Trial,n)" indicates the nth orthogonal polynomial</t>
  </si>
  <si>
    <t xml:space="preserve">as.factor(impulse)2</t>
  </si>
  <si>
    <t xml:space="preserve">Each variable appears both in terms of its contribution of as a potential impulse variable as well as in terms of its contribution as a potential response variable.</t>
  </si>
  <si>
    <t xml:space="preserve">as.factor(impulse)3</t>
  </si>
  <si>
    <t xml:space="preserve">The above right table shows the correspondence of each marker position with each number used in the regression model to indicate each marker position's participation in the impulse-response relationships</t>
  </si>
  <si>
    <t xml:space="preserve">as.factor(impulse)4</t>
  </si>
  <si>
    <t xml:space="preserve">The way to use this model to compute regression predictions is as follows</t>
  </si>
  <si>
    <t xml:space="preserve">as.factor(impulse)5</t>
  </si>
  <si>
    <t xml:space="preserve">1. Include the first four terms (Rows 2-5)</t>
  </si>
  <si>
    <t xml:space="preserve">as.factor(impulse)6</t>
  </si>
  <si>
    <t xml:space="preserve">2. Include the term for the Response variable of choice (from among Rows 6 through 17)</t>
  </si>
  <si>
    <t xml:space="preserve">as.factor(impulse)7</t>
  </si>
  <si>
    <t xml:space="preserve">3. Include the term for the Impulse variable of choice (from among Rows 18 through 29)</t>
  </si>
  <si>
    <t xml:space="preserve">as.factor(impulse)8</t>
  </si>
  <si>
    <t xml:space="preserve">4. Include the corresponding polynomial Trial terms for the Response variable (from among Rows 30 through 65)</t>
  </si>
  <si>
    <t xml:space="preserve">as.factor(impulse)9</t>
  </si>
  <si>
    <t xml:space="preserve">5. Include the corresponding polynomial Trial terms for the Impulse variable (from among Rows 66 through 101)</t>
  </si>
  <si>
    <t xml:space="preserve">as.factor(impulse)10</t>
  </si>
  <si>
    <t xml:space="preserve">6. Include the term for the Response-Impulse pairing (from among Rows 102 through 245)</t>
  </si>
  <si>
    <t xml:space="preserve">as.factor(impulse)11</t>
  </si>
  <si>
    <t xml:space="preserve">7. Include the corresponding polynomial Trial terms for the Response Impulse pairing (from among Rows 246 through 677)</t>
  </si>
  <si>
    <t xml:space="preserve">as.factor(impulse)12</t>
  </si>
  <si>
    <t xml:space="preserve">as.factor(impulse)13</t>
  </si>
  <si>
    <t xml:space="preserve">poly(trial, 3)1:as.factor(response)2</t>
  </si>
  <si>
    <t xml:space="preserve">poly(trial, 3)2:as.factor(response)2</t>
  </si>
  <si>
    <t xml:space="preserve">Here is an example of RWRA's effect on later RWRB</t>
  </si>
  <si>
    <t xml:space="preserve">poly(trial, 3)3:as.factor(response)2</t>
  </si>
  <si>
    <t xml:space="preserve">poly(trial, 3)1:as.factor(response)3</t>
  </si>
  <si>
    <t xml:space="preserve">Model prediction can be computed with the following terms</t>
  </si>
  <si>
    <t xml:space="preserve">poly(trial, 3)2:as.factor(response)3</t>
  </si>
  <si>
    <t xml:space="preserve">RWRA on RWRB</t>
  </si>
  <si>
    <t xml:space="preserve">poly(trial, 3)3:as.factor(response)3</t>
  </si>
  <si>
    <t xml:space="preserve">poly(trial, 3)1:as.factor(response)4</t>
  </si>
  <si>
    <t xml:space="preserve">poly(trial, 3)2:as.factor(response)4</t>
  </si>
  <si>
    <t xml:space="preserve">poly(trial, 3)3:as.factor(response)4</t>
  </si>
  <si>
    <t xml:space="preserve">poly(trial, 3)1:as.factor(response)5</t>
  </si>
  <si>
    <t xml:space="preserve">poly(trial, 3)2:as.factor(response)5</t>
  </si>
  <si>
    <t xml:space="preserve">poly(trial, 3)1:as.factor(impulse)4</t>
  </si>
  <si>
    <t xml:space="preserve">poly(trial, 3)3:as.factor(response)5</t>
  </si>
  <si>
    <t xml:space="preserve">poly(trial, 3)2:as.factor(impulse)4</t>
  </si>
  <si>
    <t xml:space="preserve">poly(trial, 3)1:as.factor(response)6</t>
  </si>
  <si>
    <t xml:space="preserve">poly(trial, 3)3:as.factor(impulse)4</t>
  </si>
  <si>
    <t xml:space="preserve">poly(trial, 3)2:as.factor(response)6</t>
  </si>
  <si>
    <t xml:space="preserve">poly(trial, 3)3:as.factor(response)6</t>
  </si>
  <si>
    <t xml:space="preserve">poly(trial, 3)1:as.factor(response)7</t>
  </si>
  <si>
    <t xml:space="preserve">poly(trial, 3)2:as.factor(response)7</t>
  </si>
  <si>
    <t xml:space="preserve">poly(trial, 3)3:as.factor(response)7</t>
  </si>
  <si>
    <t xml:space="preserve">as.factor(response)5:as.factor(impulse)4</t>
  </si>
  <si>
    <t xml:space="preserve">poly(trial, 3)1:as.factor(response)8</t>
  </si>
  <si>
    <t xml:space="preserve">poly(trial, 3)1:as.factor(response)5:as.factor(impulse)4</t>
  </si>
  <si>
    <t xml:space="preserve">poly(trial, 3)2:as.factor(response)8</t>
  </si>
  <si>
    <t xml:space="preserve">poly(trial, 3)2:as.factor(response)5:as.factor(impulse)4</t>
  </si>
  <si>
    <t xml:space="preserve">poly(trial, 3)3:as.factor(response)8</t>
  </si>
  <si>
    <t xml:space="preserve">poly(trial, 3)3:as.factor(response)5:as.factor(impulse)4</t>
  </si>
  <si>
    <t xml:space="preserve">poly(trial, 3)1:as.factor(response)9</t>
  </si>
  <si>
    <t xml:space="preserve">poly(trial, 3)2:as.factor(response)9</t>
  </si>
  <si>
    <t xml:space="preserve">Orthogonal Polynomials</t>
  </si>
  <si>
    <t xml:space="preserve">poly(trial, 3)3:as.factor(response)9</t>
  </si>
  <si>
    <t xml:space="preserve">Linear</t>
  </si>
  <si>
    <t xml:space="preserve">Quadratic</t>
  </si>
  <si>
    <t xml:space="preserve">Cubic</t>
  </si>
  <si>
    <t xml:space="preserve">Time Steps</t>
  </si>
  <si>
    <t xml:space="preserve">Predicted IRF</t>
  </si>
  <si>
    <t xml:space="preserve">poly(trial, 3)1:as.factor(response)10</t>
  </si>
  <si>
    <t xml:space="preserve">poly(trial, 3)2:as.factor(response)10</t>
  </si>
  <si>
    <t xml:space="preserve">poly(trial, 3)3:as.factor(response)10</t>
  </si>
  <si>
    <t xml:space="preserve">poly(trial, 3)1:as.factor(response)11</t>
  </si>
  <si>
    <t xml:space="preserve">poly(trial, 3)2:as.factor(response)11</t>
  </si>
  <si>
    <t xml:space="preserve">poly(trial, 3)3:as.factor(response)11</t>
  </si>
  <si>
    <t xml:space="preserve">poly(trial, 3)1:as.factor(response)12</t>
  </si>
  <si>
    <t xml:space="preserve">poly(trial, 3)2:as.factor(response)12</t>
  </si>
  <si>
    <t xml:space="preserve">poly(trial, 3)3:as.factor(response)12</t>
  </si>
  <si>
    <t xml:space="preserve">poly(trial, 3)1:as.factor(response)13</t>
  </si>
  <si>
    <t xml:space="preserve">poly(trial, 3)2:as.factor(response)13</t>
  </si>
  <si>
    <t xml:space="preserve">poly(trial, 3)3:as.factor(response)13</t>
  </si>
  <si>
    <t xml:space="preserve">poly(trial, 3)1:as.factor(impulse)2</t>
  </si>
  <si>
    <t xml:space="preserve">poly(trial, 3)2:as.factor(impulse)2</t>
  </si>
  <si>
    <t xml:space="preserve">poly(trial, 3)3:as.factor(impulse)2</t>
  </si>
  <si>
    <t xml:space="preserve">poly(trial, 3)1:as.factor(impulse)3</t>
  </si>
  <si>
    <t xml:space="preserve">poly(trial, 3)2:as.factor(impulse)3</t>
  </si>
  <si>
    <t xml:space="preserve">poly(trial, 3)3:as.factor(impulse)3</t>
  </si>
  <si>
    <t xml:space="preserve">poly(trial, 3)1:as.factor(impulse)5</t>
  </si>
  <si>
    <t xml:space="preserve">poly(trial, 3)2:as.factor(impulse)5</t>
  </si>
  <si>
    <t xml:space="preserve">poly(trial, 3)3:as.factor(impulse)5</t>
  </si>
  <si>
    <t xml:space="preserve">poly(trial, 3)1:as.factor(impulse)6</t>
  </si>
  <si>
    <t xml:space="preserve">poly(trial, 3)2:as.factor(impulse)6</t>
  </si>
  <si>
    <t xml:space="preserve">poly(trial, 3)3:as.factor(impulse)6</t>
  </si>
  <si>
    <t xml:space="preserve">poly(trial, 3)1:as.factor(impulse)7</t>
  </si>
  <si>
    <t xml:space="preserve">poly(trial, 3)2:as.factor(impulse)7</t>
  </si>
  <si>
    <t xml:space="preserve">poly(trial, 3)3:as.factor(impulse)7</t>
  </si>
  <si>
    <t xml:space="preserve">poly(trial, 3)1:as.factor(impulse)8</t>
  </si>
  <si>
    <t xml:space="preserve">poly(trial, 3)2:as.factor(impulse)8</t>
  </si>
  <si>
    <t xml:space="preserve">poly(trial, 3)3:as.factor(impulse)8</t>
  </si>
  <si>
    <t xml:space="preserve">poly(trial, 3)1:as.factor(impulse)9</t>
  </si>
  <si>
    <t xml:space="preserve">poly(trial, 3)2:as.factor(impulse)9</t>
  </si>
  <si>
    <t xml:space="preserve">poly(trial, 3)3:as.factor(impulse)9</t>
  </si>
  <si>
    <t xml:space="preserve">poly(trial, 3)1:as.factor(impulse)10</t>
  </si>
  <si>
    <t xml:space="preserve">poly(trial, 3)2:as.factor(impulse)10</t>
  </si>
  <si>
    <t xml:space="preserve">poly(trial, 3)3:as.factor(impulse)10</t>
  </si>
  <si>
    <t xml:space="preserve">poly(trial, 3)1:as.factor(impulse)11</t>
  </si>
  <si>
    <t xml:space="preserve">poly(trial, 3)2:as.factor(impulse)11</t>
  </si>
  <si>
    <t xml:space="preserve">poly(trial, 3)3:as.factor(impulse)11</t>
  </si>
  <si>
    <t xml:space="preserve">poly(trial, 3)1:as.factor(impulse)12</t>
  </si>
  <si>
    <t xml:space="preserve">poly(trial, 3)2:as.factor(impulse)12</t>
  </si>
  <si>
    <t xml:space="preserve">poly(trial, 3)3:as.factor(impulse)12</t>
  </si>
  <si>
    <t xml:space="preserve">poly(trial, 3)1:as.factor(impulse)13</t>
  </si>
  <si>
    <t xml:space="preserve">poly(trial, 3)2:as.factor(impulse)13</t>
  </si>
  <si>
    <t xml:space="preserve">poly(trial, 3)3:as.factor(impulse)13</t>
  </si>
  <si>
    <t xml:space="preserve">as.factor(response)2:as.factor(impulse)2</t>
  </si>
  <si>
    <t xml:space="preserve">as.factor(response)3:as.factor(impulse)2</t>
  </si>
  <si>
    <t xml:space="preserve">as.factor(response)4:as.factor(impulse)2</t>
  </si>
  <si>
    <t xml:space="preserve">as.factor(response)5:as.factor(impulse)2</t>
  </si>
  <si>
    <t xml:space="preserve">as.factor(response)6:as.factor(impulse)2</t>
  </si>
  <si>
    <t xml:space="preserve">as.factor(response)7:as.factor(impulse)2</t>
  </si>
  <si>
    <t xml:space="preserve">as.factor(response)8:as.factor(impulse)2</t>
  </si>
  <si>
    <t xml:space="preserve">as.factor(response)9:as.factor(impulse)2</t>
  </si>
  <si>
    <t xml:space="preserve">as.factor(response)10:as.factor(impulse)2</t>
  </si>
  <si>
    <t xml:space="preserve">as.factor(response)11:as.factor(impulse)2</t>
  </si>
  <si>
    <t xml:space="preserve">as.factor(response)12:as.factor(impulse)2</t>
  </si>
  <si>
    <t xml:space="preserve">as.factor(response)13:as.factor(impulse)2</t>
  </si>
  <si>
    <t xml:space="preserve">as.factor(response)2:as.factor(impulse)3</t>
  </si>
  <si>
    <t xml:space="preserve">as.factor(response)3:as.factor(impulse)3</t>
  </si>
  <si>
    <t xml:space="preserve">as.factor(response)4:as.factor(impulse)3</t>
  </si>
  <si>
    <t xml:space="preserve">as.factor(response)5:as.factor(impulse)3</t>
  </si>
  <si>
    <t xml:space="preserve">as.factor(response)6:as.factor(impulse)3</t>
  </si>
  <si>
    <t xml:space="preserve">as.factor(response)7:as.factor(impulse)3</t>
  </si>
  <si>
    <t xml:space="preserve">as.factor(response)8:as.factor(impulse)3</t>
  </si>
  <si>
    <t xml:space="preserve">as.factor(response)9:as.factor(impulse)3</t>
  </si>
  <si>
    <t xml:space="preserve">as.factor(response)10:as.factor(impulse)3</t>
  </si>
  <si>
    <t xml:space="preserve">as.factor(response)11:as.factor(impulse)3</t>
  </si>
  <si>
    <t xml:space="preserve">as.factor(response)12:as.factor(impulse)3</t>
  </si>
  <si>
    <t xml:space="preserve">as.factor(response)13:as.factor(impulse)3</t>
  </si>
  <si>
    <t xml:space="preserve">as.factor(response)2:as.factor(impulse)4</t>
  </si>
  <si>
    <t xml:space="preserve">as.factor(response)3:as.factor(impulse)4</t>
  </si>
  <si>
    <t xml:space="preserve">as.factor(response)4:as.factor(impulse)4</t>
  </si>
  <si>
    <t xml:space="preserve">as.factor(response)6:as.factor(impulse)4</t>
  </si>
  <si>
    <t xml:space="preserve">as.factor(response)7:as.factor(impulse)4</t>
  </si>
  <si>
    <t xml:space="preserve">as.factor(response)8:as.factor(impulse)4</t>
  </si>
  <si>
    <t xml:space="preserve">as.factor(response)9:as.factor(impulse)4</t>
  </si>
  <si>
    <t xml:space="preserve">as.factor(response)10:as.factor(impulse)4</t>
  </si>
  <si>
    <t xml:space="preserve">as.factor(response)11:as.factor(impulse)4</t>
  </si>
  <si>
    <t xml:space="preserve">as.factor(response)12:as.factor(impulse)4</t>
  </si>
  <si>
    <t xml:space="preserve">as.factor(response)13:as.factor(impulse)4</t>
  </si>
  <si>
    <t xml:space="preserve">as.factor(response)2:as.factor(impulse)5</t>
  </si>
  <si>
    <t xml:space="preserve">as.factor(response)3:as.factor(impulse)5</t>
  </si>
  <si>
    <t xml:space="preserve">as.factor(response)4:as.factor(impulse)5</t>
  </si>
  <si>
    <t xml:space="preserve">as.factor(response)5:as.factor(impulse)5</t>
  </si>
  <si>
    <t xml:space="preserve">as.factor(response)6:as.factor(impulse)5</t>
  </si>
  <si>
    <t xml:space="preserve">as.factor(response)7:as.factor(impulse)5</t>
  </si>
  <si>
    <t xml:space="preserve">as.factor(response)8:as.factor(impulse)5</t>
  </si>
  <si>
    <t xml:space="preserve">as.factor(response)9:as.factor(impulse)5</t>
  </si>
  <si>
    <t xml:space="preserve">as.factor(response)10:as.factor(impulse)5</t>
  </si>
  <si>
    <t xml:space="preserve">as.factor(response)11:as.factor(impulse)5</t>
  </si>
  <si>
    <t xml:space="preserve">as.factor(response)12:as.factor(impulse)5</t>
  </si>
  <si>
    <t xml:space="preserve">as.factor(response)13:as.factor(impulse)5</t>
  </si>
  <si>
    <t xml:space="preserve">as.factor(response)2:as.factor(impulse)6</t>
  </si>
  <si>
    <t xml:space="preserve">as.factor(response)3:as.factor(impulse)6</t>
  </si>
  <si>
    <t xml:space="preserve">as.factor(response)4:as.factor(impulse)6</t>
  </si>
  <si>
    <t xml:space="preserve">as.factor(response)5:as.factor(impulse)6</t>
  </si>
  <si>
    <t xml:space="preserve">as.factor(response)6:as.factor(impulse)6</t>
  </si>
  <si>
    <t xml:space="preserve">as.factor(response)7:as.factor(impulse)6</t>
  </si>
  <si>
    <t xml:space="preserve">as.factor(response)8:as.factor(impulse)6</t>
  </si>
  <si>
    <t xml:space="preserve">as.factor(response)9:as.factor(impulse)6</t>
  </si>
  <si>
    <t xml:space="preserve">as.factor(response)10:as.factor(impulse)6</t>
  </si>
  <si>
    <t xml:space="preserve">as.factor(response)11:as.factor(impulse)6</t>
  </si>
  <si>
    <t xml:space="preserve">as.factor(response)12:as.factor(impulse)6</t>
  </si>
  <si>
    <t xml:space="preserve">as.factor(response)13:as.factor(impulse)6</t>
  </si>
  <si>
    <t xml:space="preserve">as.factor(response)2:as.factor(impulse)7</t>
  </si>
  <si>
    <t xml:space="preserve">as.factor(response)3:as.factor(impulse)7</t>
  </si>
  <si>
    <t xml:space="preserve">as.factor(response)4:as.factor(impulse)7</t>
  </si>
  <si>
    <t xml:space="preserve">as.factor(response)5:as.factor(impulse)7</t>
  </si>
  <si>
    <t xml:space="preserve">as.factor(response)6:as.factor(impulse)7</t>
  </si>
  <si>
    <t xml:space="preserve">as.factor(response)7:as.factor(impulse)7</t>
  </si>
  <si>
    <t xml:space="preserve">as.factor(response)8:as.factor(impulse)7</t>
  </si>
  <si>
    <t xml:space="preserve">as.factor(response)9:as.factor(impulse)7</t>
  </si>
  <si>
    <t xml:space="preserve">as.factor(response)10:as.factor(impulse)7</t>
  </si>
  <si>
    <t xml:space="preserve">as.factor(response)11:as.factor(impulse)7</t>
  </si>
  <si>
    <t xml:space="preserve">as.factor(response)12:as.factor(impulse)7</t>
  </si>
  <si>
    <t xml:space="preserve">as.factor(response)13:as.factor(impulse)7</t>
  </si>
  <si>
    <t xml:space="preserve">as.factor(response)2:as.factor(impulse)8</t>
  </si>
  <si>
    <t xml:space="preserve">as.factor(response)3:as.factor(impulse)8</t>
  </si>
  <si>
    <t xml:space="preserve">as.factor(response)4:as.factor(impulse)8</t>
  </si>
  <si>
    <t xml:space="preserve">as.factor(response)5:as.factor(impulse)8</t>
  </si>
  <si>
    <t xml:space="preserve">as.factor(response)6:as.factor(impulse)8</t>
  </si>
  <si>
    <t xml:space="preserve">as.factor(response)7:as.factor(impulse)8</t>
  </si>
  <si>
    <t xml:space="preserve">as.factor(response)8:as.factor(impulse)8</t>
  </si>
  <si>
    <t xml:space="preserve">as.factor(response)9:as.factor(impulse)8</t>
  </si>
  <si>
    <t xml:space="preserve">as.factor(response)10:as.factor(impulse)8</t>
  </si>
  <si>
    <t xml:space="preserve">as.factor(response)11:as.factor(impulse)8</t>
  </si>
  <si>
    <t xml:space="preserve">as.factor(response)12:as.factor(impulse)8</t>
  </si>
  <si>
    <t xml:space="preserve">as.factor(response)13:as.factor(impulse)8</t>
  </si>
  <si>
    <t xml:space="preserve">as.factor(response)2:as.factor(impulse)9</t>
  </si>
  <si>
    <t xml:space="preserve">as.factor(response)3:as.factor(impulse)9</t>
  </si>
  <si>
    <t xml:space="preserve">as.factor(response)4:as.factor(impulse)9</t>
  </si>
  <si>
    <t xml:space="preserve">as.factor(response)5:as.factor(impulse)9</t>
  </si>
  <si>
    <t xml:space="preserve">as.factor(response)6:as.factor(impulse)9</t>
  </si>
  <si>
    <t xml:space="preserve">as.factor(response)7:as.factor(impulse)9</t>
  </si>
  <si>
    <t xml:space="preserve">as.factor(response)8:as.factor(impulse)9</t>
  </si>
  <si>
    <t xml:space="preserve">as.factor(response)9:as.factor(impulse)9</t>
  </si>
  <si>
    <t xml:space="preserve">as.factor(response)10:as.factor(impulse)9</t>
  </si>
  <si>
    <t xml:space="preserve">as.factor(response)11:as.factor(impulse)9</t>
  </si>
  <si>
    <t xml:space="preserve">as.factor(response)12:as.factor(impulse)9</t>
  </si>
  <si>
    <t xml:space="preserve">as.factor(response)13:as.factor(impulse)9</t>
  </si>
  <si>
    <t xml:space="preserve">as.factor(response)2:as.factor(impulse)10</t>
  </si>
  <si>
    <t xml:space="preserve">as.factor(response)3:as.factor(impulse)10</t>
  </si>
  <si>
    <t xml:space="preserve">as.factor(response)4:as.factor(impulse)10</t>
  </si>
  <si>
    <t xml:space="preserve">as.factor(response)5:as.factor(impulse)10</t>
  </si>
  <si>
    <t xml:space="preserve">as.factor(response)6:as.factor(impulse)10</t>
  </si>
  <si>
    <t xml:space="preserve">as.factor(response)7:as.factor(impulse)10</t>
  </si>
  <si>
    <t xml:space="preserve">as.factor(response)8:as.factor(impulse)10</t>
  </si>
  <si>
    <t xml:space="preserve">as.factor(response)9:as.factor(impulse)10</t>
  </si>
  <si>
    <t xml:space="preserve">as.factor(response)10:as.factor(impulse)10</t>
  </si>
  <si>
    <t xml:space="preserve">as.factor(response)11:as.factor(impulse)10</t>
  </si>
  <si>
    <t xml:space="preserve">as.factor(response)12:as.factor(impulse)10</t>
  </si>
  <si>
    <t xml:space="preserve">as.factor(response)13:as.factor(impulse)10</t>
  </si>
  <si>
    <t xml:space="preserve">as.factor(response)2:as.factor(impulse)11</t>
  </si>
  <si>
    <t xml:space="preserve">as.factor(response)3:as.factor(impulse)11</t>
  </si>
  <si>
    <t xml:space="preserve">as.factor(response)4:as.factor(impulse)11</t>
  </si>
  <si>
    <t xml:space="preserve">as.factor(response)5:as.factor(impulse)11</t>
  </si>
  <si>
    <t xml:space="preserve">as.factor(response)6:as.factor(impulse)11</t>
  </si>
  <si>
    <t xml:space="preserve">as.factor(response)7:as.factor(impulse)11</t>
  </si>
  <si>
    <t xml:space="preserve">as.factor(response)8:as.factor(impulse)11</t>
  </si>
  <si>
    <t xml:space="preserve">as.factor(response)9:as.factor(impulse)11</t>
  </si>
  <si>
    <t xml:space="preserve">as.factor(response)10:as.factor(impulse)11</t>
  </si>
  <si>
    <t xml:space="preserve">as.factor(response)11:as.factor(impulse)11</t>
  </si>
  <si>
    <t xml:space="preserve">as.factor(response)12:as.factor(impulse)11</t>
  </si>
  <si>
    <t xml:space="preserve">as.factor(response)13:as.factor(impulse)11</t>
  </si>
  <si>
    <t xml:space="preserve">as.factor(response)2:as.factor(impulse)12</t>
  </si>
  <si>
    <t xml:space="preserve">as.factor(response)3:as.factor(impulse)12</t>
  </si>
  <si>
    <t xml:space="preserve">as.factor(response)4:as.factor(impulse)12</t>
  </si>
  <si>
    <t xml:space="preserve">as.factor(response)5:as.factor(impulse)12</t>
  </si>
  <si>
    <t xml:space="preserve">as.factor(response)6:as.factor(impulse)12</t>
  </si>
  <si>
    <t xml:space="preserve">as.factor(response)7:as.factor(impulse)12</t>
  </si>
  <si>
    <t xml:space="preserve">as.factor(response)8:as.factor(impulse)12</t>
  </si>
  <si>
    <t xml:space="preserve">as.factor(response)9:as.factor(impulse)12</t>
  </si>
  <si>
    <t xml:space="preserve">as.factor(response)10:as.factor(impulse)12</t>
  </si>
  <si>
    <t xml:space="preserve">as.factor(response)11:as.factor(impulse)12</t>
  </si>
  <si>
    <t xml:space="preserve">as.factor(response)12:as.factor(impulse)12</t>
  </si>
  <si>
    <t xml:space="preserve">as.factor(response)13:as.factor(impulse)12</t>
  </si>
  <si>
    <t xml:space="preserve">as.factor(response)2:as.factor(impulse)13</t>
  </si>
  <si>
    <t xml:space="preserve">as.factor(response)3:as.factor(impulse)13</t>
  </si>
  <si>
    <t xml:space="preserve">as.factor(response)4:as.factor(impulse)13</t>
  </si>
  <si>
    <t xml:space="preserve">as.factor(response)5:as.factor(impulse)13</t>
  </si>
  <si>
    <t xml:space="preserve">as.factor(response)6:as.factor(impulse)13</t>
  </si>
  <si>
    <t xml:space="preserve">as.factor(response)7:as.factor(impulse)13</t>
  </si>
  <si>
    <t xml:space="preserve">as.factor(response)8:as.factor(impulse)13</t>
  </si>
  <si>
    <t xml:space="preserve">as.factor(response)9:as.factor(impulse)13</t>
  </si>
  <si>
    <t xml:space="preserve">as.factor(response)10:as.factor(impulse)13</t>
  </si>
  <si>
    <t xml:space="preserve">as.factor(response)11:as.factor(impulse)13</t>
  </si>
  <si>
    <t xml:space="preserve">as.factor(response)12:as.factor(impulse)13</t>
  </si>
  <si>
    <t xml:space="preserve">as.factor(response)13:as.factor(impulse)13</t>
  </si>
  <si>
    <t xml:space="preserve">poly(trial, 3)1:as.factor(response)2:as.factor(impulse)2</t>
  </si>
  <si>
    <t xml:space="preserve">poly(trial, 3)2:as.factor(response)2:as.factor(impulse)2</t>
  </si>
  <si>
    <t xml:space="preserve">poly(trial, 3)3:as.factor(response)2:as.factor(impulse)2</t>
  </si>
  <si>
    <t xml:space="preserve">poly(trial, 3)1:as.factor(response)3:as.factor(impulse)2</t>
  </si>
  <si>
    <t xml:space="preserve">poly(trial, 3)2:as.factor(response)3:as.factor(impulse)2</t>
  </si>
  <si>
    <t xml:space="preserve">poly(trial, 3)3:as.factor(response)3:as.factor(impulse)2</t>
  </si>
  <si>
    <t xml:space="preserve">poly(trial, 3)1:as.factor(response)4:as.factor(impulse)2</t>
  </si>
  <si>
    <t xml:space="preserve">poly(trial, 3)2:as.factor(response)4:as.factor(impulse)2</t>
  </si>
  <si>
    <t xml:space="preserve">poly(trial, 3)3:as.factor(response)4:as.factor(impulse)2</t>
  </si>
  <si>
    <t xml:space="preserve">poly(trial, 3)1:as.factor(response)5:as.factor(impulse)2</t>
  </si>
  <si>
    <t xml:space="preserve">poly(trial, 3)2:as.factor(response)5:as.factor(impulse)2</t>
  </si>
  <si>
    <t xml:space="preserve">poly(trial, 3)3:as.factor(response)5:as.factor(impulse)2</t>
  </si>
  <si>
    <t xml:space="preserve">poly(trial, 3)1:as.factor(response)6:as.factor(impulse)2</t>
  </si>
  <si>
    <t xml:space="preserve">poly(trial, 3)2:as.factor(response)6:as.factor(impulse)2</t>
  </si>
  <si>
    <t xml:space="preserve">poly(trial, 3)3:as.factor(response)6:as.factor(impulse)2</t>
  </si>
  <si>
    <t xml:space="preserve">poly(trial, 3)1:as.factor(response)7:as.factor(impulse)2</t>
  </si>
  <si>
    <t xml:space="preserve">poly(trial, 3)2:as.factor(response)7:as.factor(impulse)2</t>
  </si>
  <si>
    <t xml:space="preserve">poly(trial, 3)3:as.factor(response)7:as.factor(impulse)2</t>
  </si>
  <si>
    <t xml:space="preserve">poly(trial, 3)1:as.factor(response)8:as.factor(impulse)2</t>
  </si>
  <si>
    <t xml:space="preserve">poly(trial, 3)2:as.factor(response)8:as.factor(impulse)2</t>
  </si>
  <si>
    <t xml:space="preserve">poly(trial, 3)3:as.factor(response)8:as.factor(impulse)2</t>
  </si>
  <si>
    <t xml:space="preserve">poly(trial, 3)1:as.factor(response)9:as.factor(impulse)2</t>
  </si>
  <si>
    <t xml:space="preserve">poly(trial, 3)2:as.factor(response)9:as.factor(impulse)2</t>
  </si>
  <si>
    <t xml:space="preserve">poly(trial, 3)3:as.factor(response)9:as.factor(impulse)2</t>
  </si>
  <si>
    <t xml:space="preserve">poly(trial, 3)1:as.factor(response)10:as.factor(impulse)2</t>
  </si>
  <si>
    <t xml:space="preserve">poly(trial, 3)2:as.factor(response)10:as.factor(impulse)2</t>
  </si>
  <si>
    <t xml:space="preserve">poly(trial, 3)3:as.factor(response)10:as.factor(impulse)2</t>
  </si>
  <si>
    <t xml:space="preserve">poly(trial, 3)1:as.factor(response)11:as.factor(impulse)2</t>
  </si>
  <si>
    <t xml:space="preserve">poly(trial, 3)2:as.factor(response)11:as.factor(impulse)2</t>
  </si>
  <si>
    <t xml:space="preserve">poly(trial, 3)3:as.factor(response)11:as.factor(impulse)2</t>
  </si>
  <si>
    <t xml:space="preserve">poly(trial, 3)1:as.factor(response)12:as.factor(impulse)2</t>
  </si>
  <si>
    <t xml:space="preserve">poly(trial, 3)2:as.factor(response)12:as.factor(impulse)2</t>
  </si>
  <si>
    <t xml:space="preserve">poly(trial, 3)3:as.factor(response)12:as.factor(impulse)2</t>
  </si>
  <si>
    <t xml:space="preserve">poly(trial, 3)1:as.factor(response)13:as.factor(impulse)2</t>
  </si>
  <si>
    <t xml:space="preserve">poly(trial, 3)2:as.factor(response)13:as.factor(impulse)2</t>
  </si>
  <si>
    <t xml:space="preserve">poly(trial, 3)3:as.factor(response)13:as.factor(impulse)2</t>
  </si>
  <si>
    <t xml:space="preserve">poly(trial, 3)1:as.factor(response)2:as.factor(impulse)3</t>
  </si>
  <si>
    <t xml:space="preserve">poly(trial, 3)2:as.factor(response)2:as.factor(impulse)3</t>
  </si>
  <si>
    <t xml:space="preserve">poly(trial, 3)3:as.factor(response)2:as.factor(impulse)3</t>
  </si>
  <si>
    <t xml:space="preserve">poly(trial, 3)1:as.factor(response)3:as.factor(impulse)3</t>
  </si>
  <si>
    <t xml:space="preserve">poly(trial, 3)2:as.factor(response)3:as.factor(impulse)3</t>
  </si>
  <si>
    <t xml:space="preserve">poly(trial, 3)3:as.factor(response)3:as.factor(impulse)3</t>
  </si>
  <si>
    <t xml:space="preserve">poly(trial, 3)1:as.factor(response)4:as.factor(impulse)3</t>
  </si>
  <si>
    <t xml:space="preserve">poly(trial, 3)2:as.factor(response)4:as.factor(impulse)3</t>
  </si>
  <si>
    <t xml:space="preserve">poly(trial, 3)3:as.factor(response)4:as.factor(impulse)3</t>
  </si>
  <si>
    <t xml:space="preserve">poly(trial, 3)1:as.factor(response)5:as.factor(impulse)3</t>
  </si>
  <si>
    <t xml:space="preserve">poly(trial, 3)2:as.factor(response)5:as.factor(impulse)3</t>
  </si>
  <si>
    <t xml:space="preserve">poly(trial, 3)3:as.factor(response)5:as.factor(impulse)3</t>
  </si>
  <si>
    <t xml:space="preserve">poly(trial, 3)1:as.factor(response)6:as.factor(impulse)3</t>
  </si>
  <si>
    <t xml:space="preserve">poly(trial, 3)2:as.factor(response)6:as.factor(impulse)3</t>
  </si>
  <si>
    <t xml:space="preserve">poly(trial, 3)3:as.factor(response)6:as.factor(impulse)3</t>
  </si>
  <si>
    <t xml:space="preserve">poly(trial, 3)1:as.factor(response)7:as.factor(impulse)3</t>
  </si>
  <si>
    <t xml:space="preserve">poly(trial, 3)2:as.factor(response)7:as.factor(impulse)3</t>
  </si>
  <si>
    <t xml:space="preserve">poly(trial, 3)3:as.factor(response)7:as.factor(impulse)3</t>
  </si>
  <si>
    <t xml:space="preserve">poly(trial, 3)1:as.factor(response)8:as.factor(impulse)3</t>
  </si>
  <si>
    <t xml:space="preserve">poly(trial, 3)2:as.factor(response)8:as.factor(impulse)3</t>
  </si>
  <si>
    <t xml:space="preserve">poly(trial, 3)3:as.factor(response)8:as.factor(impulse)3</t>
  </si>
  <si>
    <t xml:space="preserve">poly(trial, 3)1:as.factor(response)9:as.factor(impulse)3</t>
  </si>
  <si>
    <t xml:space="preserve">poly(trial, 3)2:as.factor(response)9:as.factor(impulse)3</t>
  </si>
  <si>
    <t xml:space="preserve">poly(trial, 3)3:as.factor(response)9:as.factor(impulse)3</t>
  </si>
  <si>
    <t xml:space="preserve">poly(trial, 3)1:as.factor(response)10:as.factor(impulse)3</t>
  </si>
  <si>
    <t xml:space="preserve">poly(trial, 3)2:as.factor(response)10:as.factor(impulse)3</t>
  </si>
  <si>
    <t xml:space="preserve">poly(trial, 3)3:as.factor(response)10:as.factor(impulse)3</t>
  </si>
  <si>
    <t xml:space="preserve">poly(trial, 3)1:as.factor(response)11:as.factor(impulse)3</t>
  </si>
  <si>
    <t xml:space="preserve">poly(trial, 3)2:as.factor(response)11:as.factor(impulse)3</t>
  </si>
  <si>
    <t xml:space="preserve">poly(trial, 3)3:as.factor(response)11:as.factor(impulse)3</t>
  </si>
  <si>
    <t xml:space="preserve">poly(trial, 3)1:as.factor(response)12:as.factor(impulse)3</t>
  </si>
  <si>
    <t xml:space="preserve">poly(trial, 3)2:as.factor(response)12:as.factor(impulse)3</t>
  </si>
  <si>
    <t xml:space="preserve">poly(trial, 3)3:as.factor(response)12:as.factor(impulse)3</t>
  </si>
  <si>
    <t xml:space="preserve">poly(trial, 3)1:as.factor(response)13:as.factor(impulse)3</t>
  </si>
  <si>
    <t xml:space="preserve">poly(trial, 3)2:as.factor(response)13:as.factor(impulse)3</t>
  </si>
  <si>
    <t xml:space="preserve">poly(trial, 3)3:as.factor(response)13:as.factor(impulse)3</t>
  </si>
  <si>
    <t xml:space="preserve">poly(trial, 3)1:as.factor(response)2:as.factor(impulse)4</t>
  </si>
  <si>
    <t xml:space="preserve">poly(trial, 3)2:as.factor(response)2:as.factor(impulse)4</t>
  </si>
  <si>
    <t xml:space="preserve">poly(trial, 3)3:as.factor(response)2:as.factor(impulse)4</t>
  </si>
  <si>
    <t xml:space="preserve">poly(trial, 3)1:as.factor(response)3:as.factor(impulse)4</t>
  </si>
  <si>
    <t xml:space="preserve">poly(trial, 3)2:as.factor(response)3:as.factor(impulse)4</t>
  </si>
  <si>
    <t xml:space="preserve">poly(trial, 3)3:as.factor(response)3:as.factor(impulse)4</t>
  </si>
  <si>
    <t xml:space="preserve">poly(trial, 3)1:as.factor(response)4:as.factor(impulse)4</t>
  </si>
  <si>
    <t xml:space="preserve">poly(trial, 3)2:as.factor(response)4:as.factor(impulse)4</t>
  </si>
  <si>
    <t xml:space="preserve">poly(trial, 3)3:as.factor(response)4:as.factor(impulse)4</t>
  </si>
  <si>
    <t xml:space="preserve">poly(trial, 3)1:as.factor(response)6:as.factor(impulse)4</t>
  </si>
  <si>
    <t xml:space="preserve">poly(trial, 3)2:as.factor(response)6:as.factor(impulse)4</t>
  </si>
  <si>
    <t xml:space="preserve">poly(trial, 3)3:as.factor(response)6:as.factor(impulse)4</t>
  </si>
  <si>
    <t xml:space="preserve">poly(trial, 3)1:as.factor(response)7:as.factor(impulse)4</t>
  </si>
  <si>
    <t xml:space="preserve">poly(trial, 3)2:as.factor(response)7:as.factor(impulse)4</t>
  </si>
  <si>
    <t xml:space="preserve">poly(trial, 3)3:as.factor(response)7:as.factor(impulse)4</t>
  </si>
  <si>
    <t xml:space="preserve">poly(trial, 3)1:as.factor(response)8:as.factor(impulse)4</t>
  </si>
  <si>
    <t xml:space="preserve">poly(trial, 3)2:as.factor(response)8:as.factor(impulse)4</t>
  </si>
  <si>
    <t xml:space="preserve">poly(trial, 3)3:as.factor(response)8:as.factor(impulse)4</t>
  </si>
  <si>
    <t xml:space="preserve">poly(trial, 3)1:as.factor(response)9:as.factor(impulse)4</t>
  </si>
  <si>
    <t xml:space="preserve">poly(trial, 3)2:as.factor(response)9:as.factor(impulse)4</t>
  </si>
  <si>
    <t xml:space="preserve">poly(trial, 3)3:as.factor(response)9:as.factor(impulse)4</t>
  </si>
  <si>
    <t xml:space="preserve">poly(trial, 3)1:as.factor(response)10:as.factor(impulse)4</t>
  </si>
  <si>
    <t xml:space="preserve">poly(trial, 3)2:as.factor(response)10:as.factor(impulse)4</t>
  </si>
  <si>
    <t xml:space="preserve">poly(trial, 3)3:as.factor(response)10:as.factor(impulse)4</t>
  </si>
  <si>
    <t xml:space="preserve">poly(trial, 3)1:as.factor(response)11:as.factor(impulse)4</t>
  </si>
  <si>
    <t xml:space="preserve">poly(trial, 3)2:as.factor(response)11:as.factor(impulse)4</t>
  </si>
  <si>
    <t xml:space="preserve">poly(trial, 3)3:as.factor(response)11:as.factor(impulse)4</t>
  </si>
  <si>
    <t xml:space="preserve">poly(trial, 3)1:as.factor(response)12:as.factor(impulse)4</t>
  </si>
  <si>
    <t xml:space="preserve">poly(trial, 3)2:as.factor(response)12:as.factor(impulse)4</t>
  </si>
  <si>
    <t xml:space="preserve">poly(trial, 3)3:as.factor(response)12:as.factor(impulse)4</t>
  </si>
  <si>
    <t xml:space="preserve">poly(trial, 3)1:as.factor(response)13:as.factor(impulse)4</t>
  </si>
  <si>
    <t xml:space="preserve">poly(trial, 3)2:as.factor(response)13:as.factor(impulse)4</t>
  </si>
  <si>
    <t xml:space="preserve">poly(trial, 3)3:as.factor(response)13:as.factor(impulse)4</t>
  </si>
  <si>
    <t xml:space="preserve">poly(trial, 3)1:as.factor(response)2:as.factor(impulse)5</t>
  </si>
  <si>
    <t xml:space="preserve">poly(trial, 3)2:as.factor(response)2:as.factor(impulse)5</t>
  </si>
  <si>
    <t xml:space="preserve">poly(trial, 3)3:as.factor(response)2:as.factor(impulse)5</t>
  </si>
  <si>
    <t xml:space="preserve">poly(trial, 3)1:as.factor(response)3:as.factor(impulse)5</t>
  </si>
  <si>
    <t xml:space="preserve">poly(trial, 3)2:as.factor(response)3:as.factor(impulse)5</t>
  </si>
  <si>
    <t xml:space="preserve">poly(trial, 3)3:as.factor(response)3:as.factor(impulse)5</t>
  </si>
  <si>
    <t xml:space="preserve">poly(trial, 3)1:as.factor(response)4:as.factor(impulse)5</t>
  </si>
  <si>
    <t xml:space="preserve">poly(trial, 3)2:as.factor(response)4:as.factor(impulse)5</t>
  </si>
  <si>
    <t xml:space="preserve">poly(trial, 3)3:as.factor(response)4:as.factor(impulse)5</t>
  </si>
  <si>
    <t xml:space="preserve">poly(trial, 3)1:as.factor(response)5:as.factor(impulse)5</t>
  </si>
  <si>
    <t xml:space="preserve">poly(trial, 3)2:as.factor(response)5:as.factor(impulse)5</t>
  </si>
  <si>
    <t xml:space="preserve">poly(trial, 3)3:as.factor(response)5:as.factor(impulse)5</t>
  </si>
  <si>
    <t xml:space="preserve">poly(trial, 3)1:as.factor(response)6:as.factor(impulse)5</t>
  </si>
  <si>
    <t xml:space="preserve">poly(trial, 3)2:as.factor(response)6:as.factor(impulse)5</t>
  </si>
  <si>
    <t xml:space="preserve">poly(trial, 3)3:as.factor(response)6:as.factor(impulse)5</t>
  </si>
  <si>
    <t xml:space="preserve">poly(trial, 3)1:as.factor(response)7:as.factor(impulse)5</t>
  </si>
  <si>
    <t xml:space="preserve">poly(trial, 3)2:as.factor(response)7:as.factor(impulse)5</t>
  </si>
  <si>
    <t xml:space="preserve">poly(trial, 3)3:as.factor(response)7:as.factor(impulse)5</t>
  </si>
  <si>
    <t xml:space="preserve">poly(trial, 3)1:as.factor(response)8:as.factor(impulse)5</t>
  </si>
  <si>
    <t xml:space="preserve">poly(trial, 3)2:as.factor(response)8:as.factor(impulse)5</t>
  </si>
  <si>
    <t xml:space="preserve">poly(trial, 3)3:as.factor(response)8:as.factor(impulse)5</t>
  </si>
  <si>
    <t xml:space="preserve">poly(trial, 3)1:as.factor(response)9:as.factor(impulse)5</t>
  </si>
  <si>
    <t xml:space="preserve">poly(trial, 3)2:as.factor(response)9:as.factor(impulse)5</t>
  </si>
  <si>
    <t xml:space="preserve">poly(trial, 3)3:as.factor(response)9:as.factor(impulse)5</t>
  </si>
  <si>
    <t xml:space="preserve">poly(trial, 3)1:as.factor(response)10:as.factor(impulse)5</t>
  </si>
  <si>
    <t xml:space="preserve">poly(trial, 3)2:as.factor(response)10:as.factor(impulse)5</t>
  </si>
  <si>
    <t xml:space="preserve">poly(trial, 3)3:as.factor(response)10:as.factor(impulse)5</t>
  </si>
  <si>
    <t xml:space="preserve">poly(trial, 3)1:as.factor(response)11:as.factor(impulse)5</t>
  </si>
  <si>
    <t xml:space="preserve">poly(trial, 3)2:as.factor(response)11:as.factor(impulse)5</t>
  </si>
  <si>
    <t xml:space="preserve">poly(trial, 3)3:as.factor(response)11:as.factor(impulse)5</t>
  </si>
  <si>
    <t xml:space="preserve">poly(trial, 3)1:as.factor(response)12:as.factor(impulse)5</t>
  </si>
  <si>
    <t xml:space="preserve">poly(trial, 3)2:as.factor(response)12:as.factor(impulse)5</t>
  </si>
  <si>
    <t xml:space="preserve">poly(trial, 3)3:as.factor(response)12:as.factor(impulse)5</t>
  </si>
  <si>
    <t xml:space="preserve">poly(trial, 3)1:as.factor(response)13:as.factor(impulse)5</t>
  </si>
  <si>
    <t xml:space="preserve">poly(trial, 3)2:as.factor(response)13:as.factor(impulse)5</t>
  </si>
  <si>
    <t xml:space="preserve">poly(trial, 3)3:as.factor(response)13:as.factor(impulse)5</t>
  </si>
  <si>
    <t xml:space="preserve">poly(trial, 3)1:as.factor(response)2:as.factor(impulse)6</t>
  </si>
  <si>
    <t xml:space="preserve">poly(trial, 3)2:as.factor(response)2:as.factor(impulse)6</t>
  </si>
  <si>
    <t xml:space="preserve">poly(trial, 3)3:as.factor(response)2:as.factor(impulse)6</t>
  </si>
  <si>
    <t xml:space="preserve">poly(trial, 3)1:as.factor(response)3:as.factor(impulse)6</t>
  </si>
  <si>
    <t xml:space="preserve">poly(trial, 3)2:as.factor(response)3:as.factor(impulse)6</t>
  </si>
  <si>
    <t xml:space="preserve">poly(trial, 3)3:as.factor(response)3:as.factor(impulse)6</t>
  </si>
  <si>
    <t xml:space="preserve">poly(trial, 3)1:as.factor(response)4:as.factor(impulse)6</t>
  </si>
  <si>
    <t xml:space="preserve">poly(trial, 3)2:as.factor(response)4:as.factor(impulse)6</t>
  </si>
  <si>
    <t xml:space="preserve">poly(trial, 3)3:as.factor(response)4:as.factor(impulse)6</t>
  </si>
  <si>
    <t xml:space="preserve">poly(trial, 3)1:as.factor(response)5:as.factor(impulse)6</t>
  </si>
  <si>
    <t xml:space="preserve">poly(trial, 3)2:as.factor(response)5:as.factor(impulse)6</t>
  </si>
  <si>
    <t xml:space="preserve">poly(trial, 3)3:as.factor(response)5:as.factor(impulse)6</t>
  </si>
  <si>
    <t xml:space="preserve">poly(trial, 3)1:as.factor(response)6:as.factor(impulse)6</t>
  </si>
  <si>
    <t xml:space="preserve">poly(trial, 3)2:as.factor(response)6:as.factor(impulse)6</t>
  </si>
  <si>
    <t xml:space="preserve">poly(trial, 3)3:as.factor(response)6:as.factor(impulse)6</t>
  </si>
  <si>
    <t xml:space="preserve">poly(trial, 3)1:as.factor(response)7:as.factor(impulse)6</t>
  </si>
  <si>
    <t xml:space="preserve">poly(trial, 3)2:as.factor(response)7:as.factor(impulse)6</t>
  </si>
  <si>
    <t xml:space="preserve">poly(trial, 3)3:as.factor(response)7:as.factor(impulse)6</t>
  </si>
  <si>
    <t xml:space="preserve">poly(trial, 3)1:as.factor(response)8:as.factor(impulse)6</t>
  </si>
  <si>
    <t xml:space="preserve">poly(trial, 3)2:as.factor(response)8:as.factor(impulse)6</t>
  </si>
  <si>
    <t xml:space="preserve">poly(trial, 3)3:as.factor(response)8:as.factor(impulse)6</t>
  </si>
  <si>
    <t xml:space="preserve">poly(trial, 3)1:as.factor(response)9:as.factor(impulse)6</t>
  </si>
  <si>
    <t xml:space="preserve">poly(trial, 3)2:as.factor(response)9:as.factor(impulse)6</t>
  </si>
  <si>
    <t xml:space="preserve">poly(trial, 3)3:as.factor(response)9:as.factor(impulse)6</t>
  </si>
  <si>
    <t xml:space="preserve">poly(trial, 3)1:as.factor(response)10:as.factor(impulse)6</t>
  </si>
  <si>
    <t xml:space="preserve">poly(trial, 3)2:as.factor(response)10:as.factor(impulse)6</t>
  </si>
  <si>
    <t xml:space="preserve">poly(trial, 3)3:as.factor(response)10:as.factor(impulse)6</t>
  </si>
  <si>
    <t xml:space="preserve">poly(trial, 3)1:as.factor(response)11:as.factor(impulse)6</t>
  </si>
  <si>
    <t xml:space="preserve">poly(trial, 3)2:as.factor(response)11:as.factor(impulse)6</t>
  </si>
  <si>
    <t xml:space="preserve">poly(trial, 3)3:as.factor(response)11:as.factor(impulse)6</t>
  </si>
  <si>
    <t xml:space="preserve">poly(trial, 3)1:as.factor(response)12:as.factor(impulse)6</t>
  </si>
  <si>
    <t xml:space="preserve">poly(trial, 3)2:as.factor(response)12:as.factor(impulse)6</t>
  </si>
  <si>
    <t xml:space="preserve">poly(trial, 3)3:as.factor(response)12:as.factor(impulse)6</t>
  </si>
  <si>
    <t xml:space="preserve">poly(trial, 3)1:as.factor(response)13:as.factor(impulse)6</t>
  </si>
  <si>
    <t xml:space="preserve">poly(trial, 3)2:as.factor(response)13:as.factor(impulse)6</t>
  </si>
  <si>
    <t xml:space="preserve">poly(trial, 3)3:as.factor(response)13:as.factor(impulse)6</t>
  </si>
  <si>
    <t xml:space="preserve">poly(trial, 3)1:as.factor(response)2:as.factor(impulse)7</t>
  </si>
  <si>
    <t xml:space="preserve">poly(trial, 3)2:as.factor(response)2:as.factor(impulse)7</t>
  </si>
  <si>
    <t xml:space="preserve">poly(trial, 3)3:as.factor(response)2:as.factor(impulse)7</t>
  </si>
  <si>
    <t xml:space="preserve">poly(trial, 3)1:as.factor(response)3:as.factor(impulse)7</t>
  </si>
  <si>
    <t xml:space="preserve">poly(trial, 3)2:as.factor(response)3:as.factor(impulse)7</t>
  </si>
  <si>
    <t xml:space="preserve">poly(trial, 3)3:as.factor(response)3:as.factor(impulse)7</t>
  </si>
  <si>
    <t xml:space="preserve">poly(trial, 3)1:as.factor(response)4:as.factor(impulse)7</t>
  </si>
  <si>
    <t xml:space="preserve">poly(trial, 3)2:as.factor(response)4:as.factor(impulse)7</t>
  </si>
  <si>
    <t xml:space="preserve">poly(trial, 3)3:as.factor(response)4:as.factor(impulse)7</t>
  </si>
  <si>
    <t xml:space="preserve">poly(trial, 3)1:as.factor(response)5:as.factor(impulse)7</t>
  </si>
  <si>
    <t xml:space="preserve">poly(trial, 3)2:as.factor(response)5:as.factor(impulse)7</t>
  </si>
  <si>
    <t xml:space="preserve">poly(trial, 3)3:as.factor(response)5:as.factor(impulse)7</t>
  </si>
  <si>
    <t xml:space="preserve">poly(trial, 3)1:as.factor(response)6:as.factor(impulse)7</t>
  </si>
  <si>
    <t xml:space="preserve">poly(trial, 3)2:as.factor(response)6:as.factor(impulse)7</t>
  </si>
  <si>
    <t xml:space="preserve">poly(trial, 3)3:as.factor(response)6:as.factor(impulse)7</t>
  </si>
  <si>
    <t xml:space="preserve">poly(trial, 3)1:as.factor(response)7:as.factor(impulse)7</t>
  </si>
  <si>
    <t xml:space="preserve">poly(trial, 3)2:as.factor(response)7:as.factor(impulse)7</t>
  </si>
  <si>
    <t xml:space="preserve">poly(trial, 3)3:as.factor(response)7:as.factor(impulse)7</t>
  </si>
  <si>
    <t xml:space="preserve">poly(trial, 3)1:as.factor(response)8:as.factor(impulse)7</t>
  </si>
  <si>
    <t xml:space="preserve">poly(trial, 3)2:as.factor(response)8:as.factor(impulse)7</t>
  </si>
  <si>
    <t xml:space="preserve">poly(trial, 3)3:as.factor(response)8:as.factor(impulse)7</t>
  </si>
  <si>
    <t xml:space="preserve">poly(trial, 3)1:as.factor(response)9:as.factor(impulse)7</t>
  </si>
  <si>
    <t xml:space="preserve">poly(trial, 3)2:as.factor(response)9:as.factor(impulse)7</t>
  </si>
  <si>
    <t xml:space="preserve">poly(trial, 3)3:as.factor(response)9:as.factor(impulse)7</t>
  </si>
  <si>
    <t xml:space="preserve">poly(trial, 3)1:as.factor(response)10:as.factor(impulse)7</t>
  </si>
  <si>
    <t xml:space="preserve">poly(trial, 3)2:as.factor(response)10:as.factor(impulse)7</t>
  </si>
  <si>
    <t xml:space="preserve">poly(trial, 3)3:as.factor(response)10:as.factor(impulse)7</t>
  </si>
  <si>
    <t xml:space="preserve">poly(trial, 3)1:as.factor(response)11:as.factor(impulse)7</t>
  </si>
  <si>
    <t xml:space="preserve">poly(trial, 3)2:as.factor(response)11:as.factor(impulse)7</t>
  </si>
  <si>
    <t xml:space="preserve">poly(trial, 3)3:as.factor(response)11:as.factor(impulse)7</t>
  </si>
  <si>
    <t xml:space="preserve">poly(trial, 3)1:as.factor(response)12:as.factor(impulse)7</t>
  </si>
  <si>
    <t xml:space="preserve">poly(trial, 3)2:as.factor(response)12:as.factor(impulse)7</t>
  </si>
  <si>
    <t xml:space="preserve">poly(trial, 3)3:as.factor(response)12:as.factor(impulse)7</t>
  </si>
  <si>
    <t xml:space="preserve">poly(trial, 3)1:as.factor(response)13:as.factor(impulse)7</t>
  </si>
  <si>
    <t xml:space="preserve">poly(trial, 3)2:as.factor(response)13:as.factor(impulse)7</t>
  </si>
  <si>
    <t xml:space="preserve">poly(trial, 3)3:as.factor(response)13:as.factor(impulse)7</t>
  </si>
  <si>
    <t xml:space="preserve">poly(trial, 3)1:as.factor(response)2:as.factor(impulse)8</t>
  </si>
  <si>
    <t xml:space="preserve">poly(trial, 3)2:as.factor(response)2:as.factor(impulse)8</t>
  </si>
  <si>
    <t xml:space="preserve">poly(trial, 3)3:as.factor(response)2:as.factor(impulse)8</t>
  </si>
  <si>
    <t xml:space="preserve">poly(trial, 3)1:as.factor(response)3:as.factor(impulse)8</t>
  </si>
  <si>
    <t xml:space="preserve">poly(trial, 3)2:as.factor(response)3:as.factor(impulse)8</t>
  </si>
  <si>
    <t xml:space="preserve">poly(trial, 3)3:as.factor(response)3:as.factor(impulse)8</t>
  </si>
  <si>
    <t xml:space="preserve">poly(trial, 3)1:as.factor(response)4:as.factor(impulse)8</t>
  </si>
  <si>
    <t xml:space="preserve">poly(trial, 3)2:as.factor(response)4:as.factor(impulse)8</t>
  </si>
  <si>
    <t xml:space="preserve">poly(trial, 3)3:as.factor(response)4:as.factor(impulse)8</t>
  </si>
  <si>
    <t xml:space="preserve">poly(trial, 3)1:as.factor(response)5:as.factor(impulse)8</t>
  </si>
  <si>
    <t xml:space="preserve">poly(trial, 3)2:as.factor(response)5:as.factor(impulse)8</t>
  </si>
  <si>
    <t xml:space="preserve">poly(trial, 3)3:as.factor(response)5:as.factor(impulse)8</t>
  </si>
  <si>
    <t xml:space="preserve">poly(trial, 3)1:as.factor(response)6:as.factor(impulse)8</t>
  </si>
  <si>
    <t xml:space="preserve">poly(trial, 3)2:as.factor(response)6:as.factor(impulse)8</t>
  </si>
  <si>
    <t xml:space="preserve">poly(trial, 3)3:as.factor(response)6:as.factor(impulse)8</t>
  </si>
  <si>
    <t xml:space="preserve">poly(trial, 3)1:as.factor(response)7:as.factor(impulse)8</t>
  </si>
  <si>
    <t xml:space="preserve">poly(trial, 3)2:as.factor(response)7:as.factor(impulse)8</t>
  </si>
  <si>
    <t xml:space="preserve">poly(trial, 3)3:as.factor(response)7:as.factor(impulse)8</t>
  </si>
  <si>
    <t xml:space="preserve">poly(trial, 3)1:as.factor(response)8:as.factor(impulse)8</t>
  </si>
  <si>
    <t xml:space="preserve">poly(trial, 3)2:as.factor(response)8:as.factor(impulse)8</t>
  </si>
  <si>
    <t xml:space="preserve">poly(trial, 3)3:as.factor(response)8:as.factor(impulse)8</t>
  </si>
  <si>
    <t xml:space="preserve">poly(trial, 3)1:as.factor(response)9:as.factor(impulse)8</t>
  </si>
  <si>
    <t xml:space="preserve">poly(trial, 3)2:as.factor(response)9:as.factor(impulse)8</t>
  </si>
  <si>
    <t xml:space="preserve">poly(trial, 3)3:as.factor(response)9:as.factor(impulse)8</t>
  </si>
  <si>
    <t xml:space="preserve">poly(trial, 3)1:as.factor(response)10:as.factor(impulse)8</t>
  </si>
  <si>
    <t xml:space="preserve">poly(trial, 3)2:as.factor(response)10:as.factor(impulse)8</t>
  </si>
  <si>
    <t xml:space="preserve">poly(trial, 3)3:as.factor(response)10:as.factor(impulse)8</t>
  </si>
  <si>
    <t xml:space="preserve">poly(trial, 3)1:as.factor(response)11:as.factor(impulse)8</t>
  </si>
  <si>
    <t xml:space="preserve">poly(trial, 3)2:as.factor(response)11:as.factor(impulse)8</t>
  </si>
  <si>
    <t xml:space="preserve">poly(trial, 3)3:as.factor(response)11:as.factor(impulse)8</t>
  </si>
  <si>
    <t xml:space="preserve">poly(trial, 3)1:as.factor(response)12:as.factor(impulse)8</t>
  </si>
  <si>
    <t xml:space="preserve">poly(trial, 3)2:as.factor(response)12:as.factor(impulse)8</t>
  </si>
  <si>
    <t xml:space="preserve">poly(trial, 3)3:as.factor(response)12:as.factor(impulse)8</t>
  </si>
  <si>
    <t xml:space="preserve">poly(trial, 3)1:as.factor(response)13:as.factor(impulse)8</t>
  </si>
  <si>
    <t xml:space="preserve">poly(trial, 3)2:as.factor(response)13:as.factor(impulse)8</t>
  </si>
  <si>
    <t xml:space="preserve">poly(trial, 3)3:as.factor(response)13:as.factor(impulse)8</t>
  </si>
  <si>
    <t xml:space="preserve">poly(trial, 3)1:as.factor(response)2:as.factor(impulse)9</t>
  </si>
  <si>
    <t xml:space="preserve">poly(trial, 3)2:as.factor(response)2:as.factor(impulse)9</t>
  </si>
  <si>
    <t xml:space="preserve">poly(trial, 3)3:as.factor(response)2:as.factor(impulse)9</t>
  </si>
  <si>
    <t xml:space="preserve">poly(trial, 3)1:as.factor(response)3:as.factor(impulse)9</t>
  </si>
  <si>
    <t xml:space="preserve">poly(trial, 3)2:as.factor(response)3:as.factor(impulse)9</t>
  </si>
  <si>
    <t xml:space="preserve">poly(trial, 3)3:as.factor(response)3:as.factor(impulse)9</t>
  </si>
  <si>
    <t xml:space="preserve">poly(trial, 3)1:as.factor(response)4:as.factor(impulse)9</t>
  </si>
  <si>
    <t xml:space="preserve">poly(trial, 3)2:as.factor(response)4:as.factor(impulse)9</t>
  </si>
  <si>
    <t xml:space="preserve">poly(trial, 3)3:as.factor(response)4:as.factor(impulse)9</t>
  </si>
  <si>
    <t xml:space="preserve">poly(trial, 3)1:as.factor(response)5:as.factor(impulse)9</t>
  </si>
  <si>
    <t xml:space="preserve">poly(trial, 3)2:as.factor(response)5:as.factor(impulse)9</t>
  </si>
  <si>
    <t xml:space="preserve">poly(trial, 3)3:as.factor(response)5:as.factor(impulse)9</t>
  </si>
  <si>
    <t xml:space="preserve">poly(trial, 3)1:as.factor(response)6:as.factor(impulse)9</t>
  </si>
  <si>
    <t xml:space="preserve">poly(trial, 3)2:as.factor(response)6:as.factor(impulse)9</t>
  </si>
  <si>
    <t xml:space="preserve">poly(trial, 3)3:as.factor(response)6:as.factor(impulse)9</t>
  </si>
  <si>
    <t xml:space="preserve">poly(trial, 3)1:as.factor(response)7:as.factor(impulse)9</t>
  </si>
  <si>
    <t xml:space="preserve">poly(trial, 3)2:as.factor(response)7:as.factor(impulse)9</t>
  </si>
  <si>
    <t xml:space="preserve">poly(trial, 3)3:as.factor(response)7:as.factor(impulse)9</t>
  </si>
  <si>
    <t xml:space="preserve">poly(trial, 3)1:as.factor(response)8:as.factor(impulse)9</t>
  </si>
  <si>
    <t xml:space="preserve">poly(trial, 3)2:as.factor(response)8:as.factor(impulse)9</t>
  </si>
  <si>
    <t xml:space="preserve">poly(trial, 3)3:as.factor(response)8:as.factor(impulse)9</t>
  </si>
  <si>
    <t xml:space="preserve">poly(trial, 3)1:as.factor(response)9:as.factor(impulse)9</t>
  </si>
  <si>
    <t xml:space="preserve">poly(trial, 3)2:as.factor(response)9:as.factor(impulse)9</t>
  </si>
  <si>
    <t xml:space="preserve">poly(trial, 3)3:as.factor(response)9:as.factor(impulse)9</t>
  </si>
  <si>
    <t xml:space="preserve">poly(trial, 3)1:as.factor(response)10:as.factor(impulse)9</t>
  </si>
  <si>
    <t xml:space="preserve">poly(trial, 3)2:as.factor(response)10:as.factor(impulse)9</t>
  </si>
  <si>
    <t xml:space="preserve">poly(trial, 3)3:as.factor(response)10:as.factor(impulse)9</t>
  </si>
  <si>
    <t xml:space="preserve">poly(trial, 3)1:as.factor(response)11:as.factor(impulse)9</t>
  </si>
  <si>
    <t xml:space="preserve">poly(trial, 3)2:as.factor(response)11:as.factor(impulse)9</t>
  </si>
  <si>
    <t xml:space="preserve">poly(trial, 3)3:as.factor(response)11:as.factor(impulse)9</t>
  </si>
  <si>
    <t xml:space="preserve">poly(trial, 3)1:as.factor(response)12:as.factor(impulse)9</t>
  </si>
  <si>
    <t xml:space="preserve">poly(trial, 3)2:as.factor(response)12:as.factor(impulse)9</t>
  </si>
  <si>
    <t xml:space="preserve">poly(trial, 3)3:as.factor(response)12:as.factor(impulse)9</t>
  </si>
  <si>
    <t xml:space="preserve">poly(trial, 3)1:as.factor(response)13:as.factor(impulse)9</t>
  </si>
  <si>
    <t xml:space="preserve">poly(trial, 3)2:as.factor(response)13:as.factor(impulse)9</t>
  </si>
  <si>
    <t xml:space="preserve">poly(trial, 3)3:as.factor(response)13:as.factor(impulse)9</t>
  </si>
  <si>
    <t xml:space="preserve">poly(trial, 3)1:as.factor(response)2:as.factor(impulse)10</t>
  </si>
  <si>
    <t xml:space="preserve">poly(trial, 3)2:as.factor(response)2:as.factor(impulse)10</t>
  </si>
  <si>
    <t xml:space="preserve">poly(trial, 3)3:as.factor(response)2:as.factor(impulse)10</t>
  </si>
  <si>
    <t xml:space="preserve">poly(trial, 3)1:as.factor(response)3:as.factor(impulse)10</t>
  </si>
  <si>
    <t xml:space="preserve">poly(trial, 3)2:as.factor(response)3:as.factor(impulse)10</t>
  </si>
  <si>
    <t xml:space="preserve">poly(trial, 3)3:as.factor(response)3:as.factor(impulse)10</t>
  </si>
  <si>
    <t xml:space="preserve">poly(trial, 3)1:as.factor(response)4:as.factor(impulse)10</t>
  </si>
  <si>
    <t xml:space="preserve">poly(trial, 3)2:as.factor(response)4:as.factor(impulse)10</t>
  </si>
  <si>
    <t xml:space="preserve">poly(trial, 3)3:as.factor(response)4:as.factor(impulse)10</t>
  </si>
  <si>
    <t xml:space="preserve">poly(trial, 3)1:as.factor(response)5:as.factor(impulse)10</t>
  </si>
  <si>
    <t xml:space="preserve">poly(trial, 3)2:as.factor(response)5:as.factor(impulse)10</t>
  </si>
  <si>
    <t xml:space="preserve">poly(trial, 3)3:as.factor(response)5:as.factor(impulse)10</t>
  </si>
  <si>
    <t xml:space="preserve">poly(trial, 3)1:as.factor(response)6:as.factor(impulse)10</t>
  </si>
  <si>
    <t xml:space="preserve">poly(trial, 3)2:as.factor(response)6:as.factor(impulse)10</t>
  </si>
  <si>
    <t xml:space="preserve">poly(trial, 3)3:as.factor(response)6:as.factor(impulse)10</t>
  </si>
  <si>
    <t xml:space="preserve">poly(trial, 3)1:as.factor(response)7:as.factor(impulse)10</t>
  </si>
  <si>
    <t xml:space="preserve">poly(trial, 3)2:as.factor(response)7:as.factor(impulse)10</t>
  </si>
  <si>
    <t xml:space="preserve">poly(trial, 3)3:as.factor(response)7:as.factor(impulse)10</t>
  </si>
  <si>
    <t xml:space="preserve">poly(trial, 3)1:as.factor(response)8:as.factor(impulse)10</t>
  </si>
  <si>
    <t xml:space="preserve">poly(trial, 3)2:as.factor(response)8:as.factor(impulse)10</t>
  </si>
  <si>
    <t xml:space="preserve">poly(trial, 3)3:as.factor(response)8:as.factor(impulse)10</t>
  </si>
  <si>
    <t xml:space="preserve">poly(trial, 3)1:as.factor(response)9:as.factor(impulse)10</t>
  </si>
  <si>
    <t xml:space="preserve">poly(trial, 3)2:as.factor(response)9:as.factor(impulse)10</t>
  </si>
  <si>
    <t xml:space="preserve">poly(trial, 3)3:as.factor(response)9:as.factor(impulse)10</t>
  </si>
  <si>
    <t xml:space="preserve">poly(trial, 3)1:as.factor(response)10:as.factor(impulse)10</t>
  </si>
  <si>
    <t xml:space="preserve">poly(trial, 3)2:as.factor(response)10:as.factor(impulse)10</t>
  </si>
  <si>
    <t xml:space="preserve">poly(trial, 3)3:as.factor(response)10:as.factor(impulse)10</t>
  </si>
  <si>
    <t xml:space="preserve">poly(trial, 3)1:as.factor(response)11:as.factor(impulse)10</t>
  </si>
  <si>
    <t xml:space="preserve">poly(trial, 3)2:as.factor(response)11:as.factor(impulse)10</t>
  </si>
  <si>
    <t xml:space="preserve">poly(trial, 3)3:as.factor(response)11:as.factor(impulse)10</t>
  </si>
  <si>
    <t xml:space="preserve">poly(trial, 3)1:as.factor(response)12:as.factor(impulse)10</t>
  </si>
  <si>
    <t xml:space="preserve">poly(trial, 3)2:as.factor(response)12:as.factor(impulse)10</t>
  </si>
  <si>
    <t xml:space="preserve">poly(trial, 3)3:as.factor(response)12:as.factor(impulse)10</t>
  </si>
  <si>
    <t xml:space="preserve">poly(trial, 3)1:as.factor(response)13:as.factor(impulse)10</t>
  </si>
  <si>
    <t xml:space="preserve">poly(trial, 3)2:as.factor(response)13:as.factor(impulse)10</t>
  </si>
  <si>
    <t xml:space="preserve">poly(trial, 3)3:as.factor(response)13:as.factor(impulse)10</t>
  </si>
  <si>
    <t xml:space="preserve">poly(trial, 3)1:as.factor(response)2:as.factor(impulse)11</t>
  </si>
  <si>
    <t xml:space="preserve">poly(trial, 3)2:as.factor(response)2:as.factor(impulse)11</t>
  </si>
  <si>
    <t xml:space="preserve">poly(trial, 3)3:as.factor(response)2:as.factor(impulse)11</t>
  </si>
  <si>
    <t xml:space="preserve">poly(trial, 3)1:as.factor(response)3:as.factor(impulse)11</t>
  </si>
  <si>
    <t xml:space="preserve">poly(trial, 3)2:as.factor(response)3:as.factor(impulse)11</t>
  </si>
  <si>
    <t xml:space="preserve">poly(trial, 3)3:as.factor(response)3:as.factor(impulse)11</t>
  </si>
  <si>
    <t xml:space="preserve">poly(trial, 3)1:as.factor(response)4:as.factor(impulse)11</t>
  </si>
  <si>
    <t xml:space="preserve">poly(trial, 3)2:as.factor(response)4:as.factor(impulse)11</t>
  </si>
  <si>
    <t xml:space="preserve">poly(trial, 3)3:as.factor(response)4:as.factor(impulse)11</t>
  </si>
  <si>
    <t xml:space="preserve">poly(trial, 3)1:as.factor(response)5:as.factor(impulse)11</t>
  </si>
  <si>
    <t xml:space="preserve">poly(trial, 3)2:as.factor(response)5:as.factor(impulse)11</t>
  </si>
  <si>
    <t xml:space="preserve">poly(trial, 3)3:as.factor(response)5:as.factor(impulse)11</t>
  </si>
  <si>
    <t xml:space="preserve">poly(trial, 3)1:as.factor(response)6:as.factor(impulse)11</t>
  </si>
  <si>
    <t xml:space="preserve">poly(trial, 3)2:as.factor(response)6:as.factor(impulse)11</t>
  </si>
  <si>
    <t xml:space="preserve">poly(trial, 3)3:as.factor(response)6:as.factor(impulse)11</t>
  </si>
  <si>
    <t xml:space="preserve">poly(trial, 3)1:as.factor(response)7:as.factor(impulse)11</t>
  </si>
  <si>
    <t xml:space="preserve">poly(trial, 3)2:as.factor(response)7:as.factor(impulse)11</t>
  </si>
  <si>
    <t xml:space="preserve">poly(trial, 3)3:as.factor(response)7:as.factor(impulse)11</t>
  </si>
  <si>
    <t xml:space="preserve">poly(trial, 3)1:as.factor(response)8:as.factor(impulse)11</t>
  </si>
  <si>
    <t xml:space="preserve">poly(trial, 3)2:as.factor(response)8:as.factor(impulse)11</t>
  </si>
  <si>
    <t xml:space="preserve">poly(trial, 3)3:as.factor(response)8:as.factor(impulse)11</t>
  </si>
  <si>
    <t xml:space="preserve">poly(trial, 3)1:as.factor(response)9:as.factor(impulse)11</t>
  </si>
  <si>
    <t xml:space="preserve">poly(trial, 3)2:as.factor(response)9:as.factor(impulse)11</t>
  </si>
  <si>
    <t xml:space="preserve">poly(trial, 3)3:as.factor(response)9:as.factor(impulse)11</t>
  </si>
  <si>
    <t xml:space="preserve">poly(trial, 3)1:as.factor(response)10:as.factor(impulse)11</t>
  </si>
  <si>
    <t xml:space="preserve">poly(trial, 3)2:as.factor(response)10:as.factor(impulse)11</t>
  </si>
  <si>
    <t xml:space="preserve">poly(trial, 3)3:as.factor(response)10:as.factor(impulse)11</t>
  </si>
  <si>
    <t xml:space="preserve">poly(trial, 3)1:as.factor(response)11:as.factor(impulse)11</t>
  </si>
  <si>
    <t xml:space="preserve">poly(trial, 3)2:as.factor(response)11:as.factor(impulse)11</t>
  </si>
  <si>
    <t xml:space="preserve">poly(trial, 3)3:as.factor(response)11:as.factor(impulse)11</t>
  </si>
  <si>
    <t xml:space="preserve">poly(trial, 3)1:as.factor(response)12:as.factor(impulse)11</t>
  </si>
  <si>
    <t xml:space="preserve">poly(trial, 3)2:as.factor(response)12:as.factor(impulse)11</t>
  </si>
  <si>
    <t xml:space="preserve">poly(trial, 3)3:as.factor(response)12:as.factor(impulse)11</t>
  </si>
  <si>
    <t xml:space="preserve">poly(trial, 3)1:as.factor(response)13:as.factor(impulse)11</t>
  </si>
  <si>
    <t xml:space="preserve">poly(trial, 3)2:as.factor(response)13:as.factor(impulse)11</t>
  </si>
  <si>
    <t xml:space="preserve">poly(trial, 3)3:as.factor(response)13:as.factor(impulse)11</t>
  </si>
  <si>
    <t xml:space="preserve">poly(trial, 3)1:as.factor(response)2:as.factor(impulse)12</t>
  </si>
  <si>
    <t xml:space="preserve">poly(trial, 3)2:as.factor(response)2:as.factor(impulse)12</t>
  </si>
  <si>
    <t xml:space="preserve">poly(trial, 3)3:as.factor(response)2:as.factor(impulse)12</t>
  </si>
  <si>
    <t xml:space="preserve">poly(trial, 3)1:as.factor(response)3:as.factor(impulse)12</t>
  </si>
  <si>
    <t xml:space="preserve">poly(trial, 3)2:as.factor(response)3:as.factor(impulse)12</t>
  </si>
  <si>
    <t xml:space="preserve">poly(trial, 3)3:as.factor(response)3:as.factor(impulse)12</t>
  </si>
  <si>
    <t xml:space="preserve">poly(trial, 3)1:as.factor(response)4:as.factor(impulse)12</t>
  </si>
  <si>
    <t xml:space="preserve">poly(trial, 3)2:as.factor(response)4:as.factor(impulse)12</t>
  </si>
  <si>
    <t xml:space="preserve">poly(trial, 3)3:as.factor(response)4:as.factor(impulse)12</t>
  </si>
  <si>
    <t xml:space="preserve">poly(trial, 3)1:as.factor(response)5:as.factor(impulse)12</t>
  </si>
  <si>
    <t xml:space="preserve">poly(trial, 3)2:as.factor(response)5:as.factor(impulse)12</t>
  </si>
  <si>
    <t xml:space="preserve">poly(trial, 3)3:as.factor(response)5:as.factor(impulse)12</t>
  </si>
  <si>
    <t xml:space="preserve">poly(trial, 3)1:as.factor(response)6:as.factor(impulse)12</t>
  </si>
  <si>
    <t xml:space="preserve">poly(trial, 3)2:as.factor(response)6:as.factor(impulse)12</t>
  </si>
  <si>
    <t xml:space="preserve">poly(trial, 3)3:as.factor(response)6:as.factor(impulse)12</t>
  </si>
  <si>
    <t xml:space="preserve">poly(trial, 3)1:as.factor(response)7:as.factor(impulse)12</t>
  </si>
  <si>
    <t xml:space="preserve">poly(trial, 3)2:as.factor(response)7:as.factor(impulse)12</t>
  </si>
  <si>
    <t xml:space="preserve">poly(trial, 3)3:as.factor(response)7:as.factor(impulse)12</t>
  </si>
  <si>
    <t xml:space="preserve">poly(trial, 3)1:as.factor(response)8:as.factor(impulse)12</t>
  </si>
  <si>
    <t xml:space="preserve">poly(trial, 3)2:as.factor(response)8:as.factor(impulse)12</t>
  </si>
  <si>
    <t xml:space="preserve">poly(trial, 3)3:as.factor(response)8:as.factor(impulse)12</t>
  </si>
  <si>
    <t xml:space="preserve">poly(trial, 3)1:as.factor(response)9:as.factor(impulse)12</t>
  </si>
  <si>
    <t xml:space="preserve">poly(trial, 3)2:as.factor(response)9:as.factor(impulse)12</t>
  </si>
  <si>
    <t xml:space="preserve">poly(trial, 3)3:as.factor(response)9:as.factor(impulse)12</t>
  </si>
  <si>
    <t xml:space="preserve">poly(trial, 3)1:as.factor(response)10:as.factor(impulse)12</t>
  </si>
  <si>
    <t xml:space="preserve">poly(trial, 3)2:as.factor(response)10:as.factor(impulse)12</t>
  </si>
  <si>
    <t xml:space="preserve">poly(trial, 3)3:as.factor(response)10:as.factor(impulse)12</t>
  </si>
  <si>
    <t xml:space="preserve">poly(trial, 3)1:as.factor(response)11:as.factor(impulse)12</t>
  </si>
  <si>
    <t xml:space="preserve">poly(trial, 3)2:as.factor(response)11:as.factor(impulse)12</t>
  </si>
  <si>
    <t xml:space="preserve">poly(trial, 3)3:as.factor(response)11:as.factor(impulse)12</t>
  </si>
  <si>
    <t xml:space="preserve">poly(trial, 3)1:as.factor(response)12:as.factor(impulse)12</t>
  </si>
  <si>
    <t xml:space="preserve">poly(trial, 3)2:as.factor(response)12:as.factor(impulse)12</t>
  </si>
  <si>
    <t xml:space="preserve">poly(trial, 3)3:as.factor(response)12:as.factor(impulse)12</t>
  </si>
  <si>
    <t xml:space="preserve">poly(trial, 3)1:as.factor(response)13:as.factor(impulse)12</t>
  </si>
  <si>
    <t xml:space="preserve">poly(trial, 3)2:as.factor(response)13:as.factor(impulse)12</t>
  </si>
  <si>
    <t xml:space="preserve">poly(trial, 3)3:as.factor(response)13:as.factor(impulse)12</t>
  </si>
  <si>
    <t xml:space="preserve">poly(trial, 3)1:as.factor(response)2:as.factor(impulse)13</t>
  </si>
  <si>
    <t xml:space="preserve">poly(trial, 3)2:as.factor(response)2:as.factor(impulse)13</t>
  </si>
  <si>
    <t xml:space="preserve">poly(trial, 3)3:as.factor(response)2:as.factor(impulse)13</t>
  </si>
  <si>
    <t xml:space="preserve">poly(trial, 3)1:as.factor(response)3:as.factor(impulse)13</t>
  </si>
  <si>
    <t xml:space="preserve">poly(trial, 3)2:as.factor(response)3:as.factor(impulse)13</t>
  </si>
  <si>
    <t xml:space="preserve">poly(trial, 3)3:as.factor(response)3:as.factor(impulse)13</t>
  </si>
  <si>
    <t xml:space="preserve">poly(trial, 3)1:as.factor(response)4:as.factor(impulse)13</t>
  </si>
  <si>
    <t xml:space="preserve">poly(trial, 3)2:as.factor(response)4:as.factor(impulse)13</t>
  </si>
  <si>
    <t xml:space="preserve">poly(trial, 3)3:as.factor(response)4:as.factor(impulse)13</t>
  </si>
  <si>
    <t xml:space="preserve">poly(trial, 3)1:as.factor(response)5:as.factor(impulse)13</t>
  </si>
  <si>
    <t xml:space="preserve">poly(trial, 3)2:as.factor(response)5:as.factor(impulse)13</t>
  </si>
  <si>
    <t xml:space="preserve">poly(trial, 3)3:as.factor(response)5:as.factor(impulse)13</t>
  </si>
  <si>
    <t xml:space="preserve">poly(trial, 3)1:as.factor(response)6:as.factor(impulse)13</t>
  </si>
  <si>
    <t xml:space="preserve">poly(trial, 3)2:as.factor(response)6:as.factor(impulse)13</t>
  </si>
  <si>
    <t xml:space="preserve">poly(trial, 3)3:as.factor(response)6:as.factor(impulse)13</t>
  </si>
  <si>
    <t xml:space="preserve">poly(trial, 3)1:as.factor(response)7:as.factor(impulse)13</t>
  </si>
  <si>
    <t xml:space="preserve">poly(trial, 3)2:as.factor(response)7:as.factor(impulse)13</t>
  </si>
  <si>
    <t xml:space="preserve">poly(trial, 3)3:as.factor(response)7:as.factor(impulse)13</t>
  </si>
  <si>
    <t xml:space="preserve">poly(trial, 3)1:as.factor(response)8:as.factor(impulse)13</t>
  </si>
  <si>
    <t xml:space="preserve">poly(trial, 3)2:as.factor(response)8:as.factor(impulse)13</t>
  </si>
  <si>
    <t xml:space="preserve">poly(trial, 3)3:as.factor(response)8:as.factor(impulse)13</t>
  </si>
  <si>
    <t xml:space="preserve">poly(trial, 3)1:as.factor(response)9:as.factor(impulse)13</t>
  </si>
  <si>
    <t xml:space="preserve">poly(trial, 3)2:as.factor(response)9:as.factor(impulse)13</t>
  </si>
  <si>
    <t xml:space="preserve">poly(trial, 3)3:as.factor(response)9:as.factor(impulse)13</t>
  </si>
  <si>
    <t xml:space="preserve">poly(trial, 3)1:as.factor(response)10:as.factor(impulse)13</t>
  </si>
  <si>
    <t xml:space="preserve">poly(trial, 3)2:as.factor(response)10:as.factor(impulse)13</t>
  </si>
  <si>
    <t xml:space="preserve">poly(trial, 3)3:as.factor(response)10:as.factor(impulse)13</t>
  </si>
  <si>
    <t xml:space="preserve">poly(trial, 3)1:as.factor(response)11:as.factor(impulse)13</t>
  </si>
  <si>
    <t xml:space="preserve">poly(trial, 3)2:as.factor(response)11:as.factor(impulse)13</t>
  </si>
  <si>
    <t xml:space="preserve">poly(trial, 3)3:as.factor(response)11:as.factor(impulse)13</t>
  </si>
  <si>
    <t xml:space="preserve">poly(trial, 3)1:as.factor(response)12:as.factor(impulse)13</t>
  </si>
  <si>
    <t xml:space="preserve">poly(trial, 3)2:as.factor(response)12:as.factor(impulse)13</t>
  </si>
  <si>
    <t xml:space="preserve">poly(trial, 3)3:as.factor(response)12:as.factor(impulse)13</t>
  </si>
  <si>
    <t xml:space="preserve">poly(trial, 3)1:as.factor(response)13:as.factor(impulse)13</t>
  </si>
  <si>
    <t xml:space="preserve">poly(trial, 3)2:as.factor(response)13:as.factor(impulse)13</t>
  </si>
  <si>
    <t xml:space="preserve">poly(trial, 3)3:as.factor(response)13:as.factor(impulse)1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Ubuntu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6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RowHeight="13.8" zeroHeight="false" outlineLevelRow="0" outlineLevelCol="0"/>
  <cols>
    <col collapsed="false" customWidth="true" hidden="false" outlineLevel="0" max="1" min="1" style="1" width="44.36"/>
    <col collapsed="false" customWidth="true" hidden="false" outlineLevel="0" max="2" min="2" style="1" width="8.64"/>
    <col collapsed="false" customWidth="true" hidden="false" outlineLevel="0" max="3" min="3" style="1" width="11.61"/>
    <col collapsed="false" customWidth="true" hidden="false" outlineLevel="0" max="4" min="4" style="1" width="5.88"/>
    <col collapsed="false" customWidth="true" hidden="false" outlineLevel="0" max="5" min="5" style="1" width="11.17"/>
    <col collapsed="false" customWidth="true" hidden="false" outlineLevel="0" max="6" min="6" style="1" width="7.75"/>
    <col collapsed="false" customWidth="true" hidden="false" outlineLevel="0" max="7" min="7" style="1" width="9.36"/>
    <col collapsed="false" customWidth="true" hidden="false" outlineLevel="0" max="8" min="8" style="1" width="156.26"/>
    <col collapsed="false" customWidth="true" hidden="false" outlineLevel="0" max="9" min="9" style="1" width="8.19"/>
    <col collapsed="false" customWidth="true" hidden="false" outlineLevel="0" max="10" min="10" style="1" width="19.88"/>
    <col collapsed="false" customWidth="true" hidden="false" outlineLevel="0" max="12" min="11" style="1" width="11.17"/>
    <col collapsed="false" customWidth="true" hidden="false" outlineLevel="0" max="13" min="13" style="1" width="9.63"/>
    <col collapsed="false" customWidth="true" hidden="false" outlineLevel="0" max="14" min="14" style="1" width="11.83"/>
    <col collapsed="false" customWidth="true" hidden="false" outlineLevel="0" max="1025" min="15" style="1" width="9.36"/>
  </cols>
  <sheetData>
    <row r="1" customFormat="false" ht="13.8" hidden="false" customHeight="false" outlineLevel="0" collapsed="false">
      <c r="B1" s="2" t="s">
        <v>0</v>
      </c>
      <c r="C1" s="1" t="s">
        <v>1</v>
      </c>
      <c r="D1" s="1" t="s">
        <v>2</v>
      </c>
      <c r="E1" s="1" t="s">
        <v>3</v>
      </c>
      <c r="F1" s="2" t="s">
        <v>4</v>
      </c>
      <c r="I1" s="1" t="s">
        <v>5</v>
      </c>
      <c r="J1" s="1" t="s">
        <v>6</v>
      </c>
      <c r="M1" s="0"/>
      <c r="N1" s="0"/>
    </row>
    <row r="2" customFormat="false" ht="13.8" hidden="false" customHeight="false" outlineLevel="0" collapsed="false">
      <c r="A2" s="1" t="s">
        <v>7</v>
      </c>
      <c r="B2" s="2" t="n">
        <v>0.0007291622</v>
      </c>
      <c r="C2" s="1" t="n">
        <v>0.0003804507</v>
      </c>
      <c r="D2" s="1" t="n">
        <v>24660</v>
      </c>
      <c r="E2" s="1" t="n">
        <v>1.916574636</v>
      </c>
      <c r="F2" s="2" t="n">
        <v>0.05530354</v>
      </c>
      <c r="I2" s="1" t="s">
        <v>8</v>
      </c>
      <c r="J2" s="1" t="n">
        <v>1</v>
      </c>
      <c r="M2" s="0"/>
      <c r="N2" s="0"/>
    </row>
    <row r="3" customFormat="false" ht="13.8" hidden="false" customHeight="false" outlineLevel="0" collapsed="false">
      <c r="A3" s="1" t="s">
        <v>9</v>
      </c>
      <c r="B3" s="2" t="n">
        <v>-0.1476938</v>
      </c>
      <c r="C3" s="1" t="n">
        <v>0.0604288001</v>
      </c>
      <c r="D3" s="1" t="n">
        <v>24660</v>
      </c>
      <c r="E3" s="1" t="n">
        <v>-2.444095984</v>
      </c>
      <c r="F3" s="2" t="n">
        <v>0.01452852</v>
      </c>
      <c r="I3" s="1" t="s">
        <v>10</v>
      </c>
      <c r="J3" s="1" t="n">
        <v>2</v>
      </c>
      <c r="M3" s="0"/>
      <c r="N3" s="0"/>
    </row>
    <row r="4" customFormat="false" ht="13.8" hidden="false" customHeight="false" outlineLevel="0" collapsed="false">
      <c r="A4" s="1" t="s">
        <v>11</v>
      </c>
      <c r="B4" s="2" t="n">
        <v>0.1085158</v>
      </c>
      <c r="C4" s="1" t="n">
        <v>0.0604288001</v>
      </c>
      <c r="D4" s="1" t="n">
        <v>24660</v>
      </c>
      <c r="E4" s="1" t="n">
        <v>1.795763314</v>
      </c>
      <c r="F4" s="2" t="n">
        <v>0.07254441</v>
      </c>
      <c r="I4" s="1" t="s">
        <v>12</v>
      </c>
      <c r="J4" s="1" t="n">
        <v>3</v>
      </c>
      <c r="M4" s="0"/>
      <c r="N4" s="0"/>
    </row>
    <row r="5" customFormat="false" ht="13.8" hidden="false" customHeight="false" outlineLevel="0" collapsed="false">
      <c r="A5" s="1" t="s">
        <v>13</v>
      </c>
      <c r="B5" s="2" t="n">
        <v>-0.06380247</v>
      </c>
      <c r="C5" s="1" t="n">
        <v>0.0604288001</v>
      </c>
      <c r="D5" s="1" t="n">
        <v>24660</v>
      </c>
      <c r="E5" s="1" t="n">
        <v>-1.055828826</v>
      </c>
      <c r="F5" s="2" t="n">
        <v>0.2910568</v>
      </c>
      <c r="I5" s="1" t="s">
        <v>14</v>
      </c>
      <c r="J5" s="1" t="n">
        <v>4</v>
      </c>
      <c r="M5" s="0"/>
      <c r="N5" s="0"/>
    </row>
    <row r="6" customFormat="false" ht="13.8" hidden="false" customHeight="false" outlineLevel="0" collapsed="false">
      <c r="A6" s="1" t="s">
        <v>15</v>
      </c>
      <c r="B6" s="2" t="n">
        <v>-0.000296132</v>
      </c>
      <c r="C6" s="1" t="n">
        <v>0.0005367474</v>
      </c>
      <c r="D6" s="1" t="n">
        <v>24660</v>
      </c>
      <c r="E6" s="1" t="n">
        <v>-0.551715787</v>
      </c>
      <c r="F6" s="2" t="n">
        <v>0.5811481</v>
      </c>
      <c r="I6" s="1" t="s">
        <v>16</v>
      </c>
      <c r="J6" s="1" t="n">
        <v>5</v>
      </c>
      <c r="M6" s="0"/>
      <c r="N6" s="0"/>
    </row>
    <row r="7" customFormat="false" ht="13.8" hidden="false" customHeight="false" outlineLevel="0" collapsed="false">
      <c r="A7" s="1" t="s">
        <v>17</v>
      </c>
      <c r="B7" s="2" t="n">
        <v>-0.0004372932</v>
      </c>
      <c r="C7" s="1" t="n">
        <v>0.0005367474</v>
      </c>
      <c r="D7" s="1" t="n">
        <v>24660</v>
      </c>
      <c r="E7" s="1" t="n">
        <v>-0.814709393</v>
      </c>
      <c r="F7" s="2" t="n">
        <v>0.4152465</v>
      </c>
      <c r="I7" s="1" t="s">
        <v>18</v>
      </c>
      <c r="J7" s="1" t="n">
        <v>6</v>
      </c>
      <c r="M7" s="0"/>
      <c r="N7" s="0"/>
    </row>
    <row r="8" customFormat="false" ht="13.8" hidden="false" customHeight="false" outlineLevel="0" collapsed="false">
      <c r="A8" s="1" t="s">
        <v>19</v>
      </c>
      <c r="B8" s="2" t="n">
        <v>-0.002171388</v>
      </c>
      <c r="C8" s="1" t="n">
        <v>0.0005367474</v>
      </c>
      <c r="D8" s="1" t="n">
        <v>24660</v>
      </c>
      <c r="E8" s="1" t="n">
        <v>-4.045455121</v>
      </c>
      <c r="F8" s="2" t="n">
        <v>5.238052E-005</v>
      </c>
      <c r="I8" s="1" t="s">
        <v>20</v>
      </c>
      <c r="J8" s="1" t="n">
        <v>7</v>
      </c>
      <c r="M8" s="0"/>
      <c r="N8" s="0"/>
    </row>
    <row r="9" customFormat="false" ht="13.8" hidden="false" customHeight="false" outlineLevel="0" collapsed="false">
      <c r="A9" s="1" t="s">
        <v>21</v>
      </c>
      <c r="B9" s="2" t="n">
        <v>-0.001885756</v>
      </c>
      <c r="C9" s="1" t="n">
        <v>0.0005367474</v>
      </c>
      <c r="D9" s="1" t="n">
        <v>24660</v>
      </c>
      <c r="E9" s="1" t="n">
        <v>-3.513302265</v>
      </c>
      <c r="F9" s="2" t="n">
        <v>0.0004433658</v>
      </c>
      <c r="I9" s="1" t="s">
        <v>22</v>
      </c>
      <c r="J9" s="1" t="n">
        <v>8</v>
      </c>
      <c r="M9" s="0"/>
      <c r="N9" s="0"/>
    </row>
    <row r="10" customFormat="false" ht="13.8" hidden="false" customHeight="false" outlineLevel="0" collapsed="false">
      <c r="A10" s="1" t="s">
        <v>23</v>
      </c>
      <c r="B10" s="2" t="n">
        <v>-0.001637213</v>
      </c>
      <c r="C10" s="1" t="n">
        <v>0.0005367474</v>
      </c>
      <c r="D10" s="1" t="n">
        <v>24660</v>
      </c>
      <c r="E10" s="1" t="n">
        <v>-3.050248561</v>
      </c>
      <c r="F10" s="2" t="n">
        <v>0.002288947</v>
      </c>
      <c r="I10" s="1" t="s">
        <v>24</v>
      </c>
      <c r="J10" s="1" t="n">
        <v>9</v>
      </c>
      <c r="M10" s="0"/>
      <c r="N10" s="0"/>
    </row>
    <row r="11" customFormat="false" ht="13.8" hidden="false" customHeight="false" outlineLevel="0" collapsed="false">
      <c r="A11" s="1" t="s">
        <v>25</v>
      </c>
      <c r="B11" s="2" t="n">
        <v>-0.001442871</v>
      </c>
      <c r="C11" s="1" t="n">
        <v>0.0005367474</v>
      </c>
      <c r="D11" s="1" t="n">
        <v>24660</v>
      </c>
      <c r="E11" s="1" t="n">
        <v>-2.688175086</v>
      </c>
      <c r="F11" s="2" t="n">
        <v>0.007189196</v>
      </c>
      <c r="I11" s="1" t="s">
        <v>26</v>
      </c>
      <c r="J11" s="1" t="n">
        <v>10</v>
      </c>
      <c r="M11" s="0"/>
      <c r="N11" s="0"/>
    </row>
    <row r="12" customFormat="false" ht="13.8" hidden="false" customHeight="false" outlineLevel="0" collapsed="false">
      <c r="A12" s="1" t="s">
        <v>27</v>
      </c>
      <c r="B12" s="2" t="n">
        <v>-0.0002686754</v>
      </c>
      <c r="C12" s="1" t="n">
        <v>0.0005367474</v>
      </c>
      <c r="D12" s="1" t="n">
        <v>24660</v>
      </c>
      <c r="E12" s="1" t="n">
        <v>-0.500562071</v>
      </c>
      <c r="F12" s="2" t="n">
        <v>0.6166838</v>
      </c>
      <c r="I12" s="1" t="s">
        <v>28</v>
      </c>
      <c r="J12" s="1" t="n">
        <v>11</v>
      </c>
      <c r="M12" s="0"/>
      <c r="N12" s="0"/>
    </row>
    <row r="13" customFormat="false" ht="13.8" hidden="false" customHeight="false" outlineLevel="0" collapsed="false">
      <c r="A13" s="1" t="s">
        <v>29</v>
      </c>
      <c r="B13" s="2" t="n">
        <v>0.0003224968</v>
      </c>
      <c r="C13" s="1" t="n">
        <v>0.0005367474</v>
      </c>
      <c r="D13" s="1" t="n">
        <v>24660</v>
      </c>
      <c r="E13" s="1" t="n">
        <v>0.600835189</v>
      </c>
      <c r="F13" s="2" t="n">
        <v>0.5479553</v>
      </c>
      <c r="I13" s="1" t="s">
        <v>30</v>
      </c>
      <c r="J13" s="1" t="n">
        <v>12</v>
      </c>
      <c r="M13" s="0"/>
      <c r="N13" s="0"/>
    </row>
    <row r="14" customFormat="false" ht="13.8" hidden="false" customHeight="false" outlineLevel="0" collapsed="false">
      <c r="A14" s="1" t="s">
        <v>31</v>
      </c>
      <c r="B14" s="2" t="n">
        <v>0.0001026694</v>
      </c>
      <c r="C14" s="1" t="n">
        <v>0.0005367474</v>
      </c>
      <c r="D14" s="1" t="n">
        <v>24660</v>
      </c>
      <c r="E14" s="1" t="n">
        <v>0.191280686</v>
      </c>
      <c r="F14" s="2" t="n">
        <v>0.8483073</v>
      </c>
      <c r="I14" s="1" t="s">
        <v>32</v>
      </c>
      <c r="J14" s="1" t="n">
        <v>13</v>
      </c>
      <c r="M14" s="0"/>
      <c r="N14" s="0"/>
    </row>
    <row r="15" customFormat="false" ht="13.8" hidden="false" customHeight="false" outlineLevel="0" collapsed="false">
      <c r="A15" s="1" t="s">
        <v>33</v>
      </c>
      <c r="B15" s="2" t="n">
        <v>3.754131E-005</v>
      </c>
      <c r="C15" s="1" t="n">
        <v>0.0005367474</v>
      </c>
      <c r="D15" s="1" t="n">
        <v>24660</v>
      </c>
      <c r="E15" s="1" t="n">
        <v>0.069942218</v>
      </c>
      <c r="F15" s="2" t="n">
        <v>0.9442402</v>
      </c>
    </row>
    <row r="16" customFormat="false" ht="13.8" hidden="false" customHeight="false" outlineLevel="0" collapsed="false">
      <c r="A16" s="1" t="s">
        <v>34</v>
      </c>
      <c r="B16" s="2" t="n">
        <v>-0.002499443</v>
      </c>
      <c r="C16" s="1" t="n">
        <v>0.0005367474</v>
      </c>
      <c r="D16" s="1" t="n">
        <v>24660</v>
      </c>
      <c r="E16" s="1" t="n">
        <v>-4.656647173</v>
      </c>
      <c r="F16" s="2" t="n">
        <v>3.23075E-006</v>
      </c>
      <c r="H16" s="1" t="s">
        <v>35</v>
      </c>
    </row>
    <row r="17" customFormat="false" ht="13.8" hidden="false" customHeight="false" outlineLevel="0" collapsed="false">
      <c r="A17" s="1" t="s">
        <v>36</v>
      </c>
      <c r="B17" s="2" t="n">
        <v>-0.0006203844</v>
      </c>
      <c r="C17" s="1" t="n">
        <v>0.0005367474</v>
      </c>
      <c r="D17" s="1" t="n">
        <v>24660</v>
      </c>
      <c r="E17" s="1" t="n">
        <v>-1.155821862</v>
      </c>
      <c r="F17" s="2" t="n">
        <v>0.2477652</v>
      </c>
      <c r="H17" s="1" t="s">
        <v>37</v>
      </c>
    </row>
    <row r="18" customFormat="false" ht="13.8" hidden="false" customHeight="false" outlineLevel="0" collapsed="false">
      <c r="A18" s="1" t="s">
        <v>38</v>
      </c>
      <c r="B18" s="2" t="n">
        <v>-0.0006375866</v>
      </c>
      <c r="C18" s="1" t="n">
        <v>0.0005367474</v>
      </c>
      <c r="D18" s="1" t="n">
        <v>24660</v>
      </c>
      <c r="E18" s="1" t="n">
        <v>-1.18787079</v>
      </c>
      <c r="F18" s="2" t="n">
        <v>0.2348958</v>
      </c>
      <c r="H18" s="1" t="s">
        <v>39</v>
      </c>
    </row>
    <row r="19" customFormat="false" ht="13.8" hidden="false" customHeight="false" outlineLevel="0" collapsed="false">
      <c r="A19" s="1" t="s">
        <v>40</v>
      </c>
      <c r="B19" s="2" t="n">
        <v>-0.001309935</v>
      </c>
      <c r="C19" s="1" t="n">
        <v>0.0005367474</v>
      </c>
      <c r="D19" s="1" t="n">
        <v>24660</v>
      </c>
      <c r="E19" s="1" t="n">
        <v>-2.440504837</v>
      </c>
      <c r="F19" s="2" t="n">
        <v>0.01467374</v>
      </c>
      <c r="H19" s="1" t="s">
        <v>41</v>
      </c>
    </row>
    <row r="20" customFormat="false" ht="13.8" hidden="false" customHeight="false" outlineLevel="0" collapsed="false">
      <c r="A20" s="1" t="s">
        <v>42</v>
      </c>
      <c r="B20" s="2" t="n">
        <v>-0.0005573479</v>
      </c>
      <c r="C20" s="1" t="n">
        <v>0.0005367474</v>
      </c>
      <c r="D20" s="1" t="n">
        <v>24660</v>
      </c>
      <c r="E20" s="1" t="n">
        <v>-1.038380198</v>
      </c>
      <c r="F20" s="2" t="n">
        <v>0.2991033</v>
      </c>
      <c r="H20" s="1" t="s">
        <v>43</v>
      </c>
    </row>
    <row r="21" customFormat="false" ht="13.8" hidden="false" customHeight="false" outlineLevel="0" collapsed="false">
      <c r="A21" s="1" t="s">
        <v>44</v>
      </c>
      <c r="B21" s="2" t="n">
        <v>-0.0005879033</v>
      </c>
      <c r="C21" s="1" t="n">
        <v>0.0005367474</v>
      </c>
      <c r="D21" s="1" t="n">
        <v>24660</v>
      </c>
      <c r="E21" s="1" t="n">
        <v>-1.095307083</v>
      </c>
      <c r="F21" s="2" t="n">
        <v>0.2733928</v>
      </c>
      <c r="H21" s="1" t="s">
        <v>45</v>
      </c>
    </row>
    <row r="22" customFormat="false" ht="13.8" hidden="false" customHeight="false" outlineLevel="0" collapsed="false">
      <c r="A22" s="1" t="s">
        <v>46</v>
      </c>
      <c r="B22" s="2" t="n">
        <v>-0.0006775239</v>
      </c>
      <c r="C22" s="1" t="n">
        <v>0.0005367474</v>
      </c>
      <c r="D22" s="1" t="n">
        <v>24660</v>
      </c>
      <c r="E22" s="1" t="n">
        <v>-1.262276932</v>
      </c>
      <c r="F22" s="2" t="n">
        <v>0.2068611</v>
      </c>
      <c r="H22" s="1" t="s">
        <v>47</v>
      </c>
    </row>
    <row r="23" customFormat="false" ht="13.8" hidden="false" customHeight="false" outlineLevel="0" collapsed="false">
      <c r="A23" s="1" t="s">
        <v>48</v>
      </c>
      <c r="B23" s="2" t="n">
        <v>-0.001150025</v>
      </c>
      <c r="C23" s="1" t="n">
        <v>0.0005367474</v>
      </c>
      <c r="D23" s="1" t="n">
        <v>24660</v>
      </c>
      <c r="E23" s="1" t="n">
        <v>-2.14258039</v>
      </c>
      <c r="F23" s="2" t="n">
        <v>0.03215657</v>
      </c>
      <c r="H23" s="1" t="s">
        <v>49</v>
      </c>
    </row>
    <row r="24" customFormat="false" ht="13.8" hidden="false" customHeight="false" outlineLevel="0" collapsed="false">
      <c r="A24" s="1" t="s">
        <v>50</v>
      </c>
      <c r="B24" s="2" t="n">
        <v>-0.001349484</v>
      </c>
      <c r="C24" s="1" t="n">
        <v>0.0005367474</v>
      </c>
      <c r="D24" s="1" t="n">
        <v>24660</v>
      </c>
      <c r="E24" s="1" t="n">
        <v>-2.514187945</v>
      </c>
      <c r="F24" s="2" t="n">
        <v>0.011937</v>
      </c>
      <c r="H24" s="1" t="s">
        <v>51</v>
      </c>
    </row>
    <row r="25" customFormat="false" ht="13.8" hidden="false" customHeight="false" outlineLevel="0" collapsed="false">
      <c r="A25" s="1" t="s">
        <v>52</v>
      </c>
      <c r="B25" s="2" t="n">
        <v>-0.000533188</v>
      </c>
      <c r="C25" s="1" t="n">
        <v>0.0005367474</v>
      </c>
      <c r="D25" s="1" t="n">
        <v>24660</v>
      </c>
      <c r="E25" s="1" t="n">
        <v>-0.993368501</v>
      </c>
      <c r="F25" s="2" t="n">
        <v>0.3205402</v>
      </c>
      <c r="H25" s="1" t="s">
        <v>53</v>
      </c>
    </row>
    <row r="26" customFormat="false" ht="13.8" hidden="false" customHeight="false" outlineLevel="0" collapsed="false">
      <c r="A26" s="1" t="s">
        <v>54</v>
      </c>
      <c r="B26" s="2" t="n">
        <v>-0.0007738041</v>
      </c>
      <c r="C26" s="1" t="n">
        <v>0.0005367474</v>
      </c>
      <c r="D26" s="1" t="n">
        <v>24660</v>
      </c>
      <c r="E26" s="1" t="n">
        <v>-1.441653919</v>
      </c>
      <c r="F26" s="2" t="n">
        <v>0.1494127</v>
      </c>
      <c r="H26" s="1" t="s">
        <v>55</v>
      </c>
    </row>
    <row r="27" customFormat="false" ht="13.8" hidden="false" customHeight="false" outlineLevel="0" collapsed="false">
      <c r="A27" s="1" t="s">
        <v>56</v>
      </c>
      <c r="B27" s="2" t="n">
        <v>-0.000412051</v>
      </c>
      <c r="C27" s="1" t="n">
        <v>0.0005367474</v>
      </c>
      <c r="D27" s="1" t="n">
        <v>24660</v>
      </c>
      <c r="E27" s="1" t="n">
        <v>-0.767681332</v>
      </c>
      <c r="F27" s="2" t="n">
        <v>0.4426839</v>
      </c>
      <c r="H27" s="1" t="s">
        <v>57</v>
      </c>
    </row>
    <row r="28" customFormat="false" ht="13.8" hidden="false" customHeight="false" outlineLevel="0" collapsed="false">
      <c r="A28" s="1" t="s">
        <v>58</v>
      </c>
      <c r="B28" s="2" t="n">
        <v>-0.001101623</v>
      </c>
      <c r="C28" s="1" t="n">
        <v>0.0005367474</v>
      </c>
      <c r="D28" s="1" t="n">
        <v>24660</v>
      </c>
      <c r="E28" s="1" t="n">
        <v>-2.052403951</v>
      </c>
      <c r="F28" s="2" t="n">
        <v>0.04014095</v>
      </c>
    </row>
    <row r="29" customFormat="false" ht="13.8" hidden="false" customHeight="false" outlineLevel="0" collapsed="false">
      <c r="A29" s="1" t="s">
        <v>59</v>
      </c>
      <c r="B29" s="2" t="n">
        <v>-0.0009551534</v>
      </c>
      <c r="C29" s="1" t="n">
        <v>0.0005367474</v>
      </c>
      <c r="D29" s="1" t="n">
        <v>24660</v>
      </c>
      <c r="E29" s="1" t="n">
        <v>-1.779521038</v>
      </c>
      <c r="F29" s="2" t="n">
        <v>0.07516669</v>
      </c>
    </row>
    <row r="30" customFormat="false" ht="13.8" hidden="false" customHeight="false" outlineLevel="0" collapsed="false">
      <c r="A30" s="1" t="s">
        <v>60</v>
      </c>
      <c r="B30" s="2" t="n">
        <v>0.04914952</v>
      </c>
      <c r="C30" s="1" t="n">
        <v>0.0854592287</v>
      </c>
      <c r="D30" s="1" t="n">
        <v>24660</v>
      </c>
      <c r="E30" s="1" t="n">
        <v>0.575122438</v>
      </c>
      <c r="F30" s="2" t="n">
        <v>0.5652137</v>
      </c>
    </row>
    <row r="31" customFormat="false" ht="13.8" hidden="false" customHeight="false" outlineLevel="0" collapsed="false">
      <c r="A31" s="1" t="s">
        <v>61</v>
      </c>
      <c r="B31" s="2" t="n">
        <v>-0.02726921</v>
      </c>
      <c r="C31" s="1" t="n">
        <v>0.0854592287</v>
      </c>
      <c r="D31" s="1" t="n">
        <v>24660</v>
      </c>
      <c r="E31" s="1" t="n">
        <v>-0.319090289</v>
      </c>
      <c r="F31" s="2" t="n">
        <v>0.7496608</v>
      </c>
      <c r="H31" s="1" t="s">
        <v>62</v>
      </c>
    </row>
    <row r="32" customFormat="false" ht="13.8" hidden="false" customHeight="false" outlineLevel="0" collapsed="false">
      <c r="A32" s="1" t="s">
        <v>63</v>
      </c>
      <c r="B32" s="2" t="n">
        <v>0.00884615</v>
      </c>
      <c r="C32" s="1" t="n">
        <v>0.0854592287</v>
      </c>
      <c r="D32" s="1" t="n">
        <v>24660</v>
      </c>
      <c r="E32" s="1" t="n">
        <v>0.103513099</v>
      </c>
      <c r="F32" s="2" t="n">
        <v>0.9175566</v>
      </c>
    </row>
    <row r="33" customFormat="false" ht="13.8" hidden="false" customHeight="false" outlineLevel="0" collapsed="false">
      <c r="A33" s="1" t="s">
        <v>64</v>
      </c>
      <c r="B33" s="2" t="n">
        <v>0.08965012</v>
      </c>
      <c r="C33" s="1" t="n">
        <v>0.0854592287</v>
      </c>
      <c r="D33" s="1" t="n">
        <v>24660</v>
      </c>
      <c r="E33" s="1" t="n">
        <v>1.049039692</v>
      </c>
      <c r="F33" s="2" t="n">
        <v>0.2941701</v>
      </c>
      <c r="H33" s="1" t="s">
        <v>65</v>
      </c>
    </row>
    <row r="34" customFormat="false" ht="13.8" hidden="false" customHeight="false" outlineLevel="0" collapsed="false">
      <c r="A34" s="1" t="s">
        <v>66</v>
      </c>
      <c r="B34" s="2" t="n">
        <v>-0.06933559</v>
      </c>
      <c r="C34" s="1" t="n">
        <v>0.0854592287</v>
      </c>
      <c r="D34" s="1" t="n">
        <v>24660</v>
      </c>
      <c r="E34" s="1" t="n">
        <v>-0.811329462</v>
      </c>
      <c r="F34" s="2" t="n">
        <v>0.4171843</v>
      </c>
      <c r="H34" s="1" t="s">
        <v>67</v>
      </c>
    </row>
    <row r="35" customFormat="false" ht="13.8" hidden="false" customHeight="false" outlineLevel="0" collapsed="false">
      <c r="A35" s="1" t="s">
        <v>68</v>
      </c>
      <c r="B35" s="2" t="n">
        <v>0.03997533</v>
      </c>
      <c r="C35" s="1" t="n">
        <v>0.0854592287</v>
      </c>
      <c r="D35" s="1" t="n">
        <v>24660</v>
      </c>
      <c r="E35" s="1" t="n">
        <v>0.467770804</v>
      </c>
      <c r="F35" s="2" t="n">
        <v>0.6399526</v>
      </c>
      <c r="H35" s="1" t="s">
        <v>7</v>
      </c>
      <c r="I35" s="2" t="n">
        <v>0.0007291622</v>
      </c>
      <c r="J35" s="1" t="n">
        <v>0.0003804507</v>
      </c>
      <c r="K35" s="1" t="n">
        <v>24660</v>
      </c>
      <c r="L35" s="1" t="n">
        <v>1.916574636</v>
      </c>
      <c r="M35" s="2" t="n">
        <v>0.05530354</v>
      </c>
    </row>
    <row r="36" customFormat="false" ht="13.8" hidden="false" customHeight="false" outlineLevel="0" collapsed="false">
      <c r="A36" s="1" t="s">
        <v>69</v>
      </c>
      <c r="B36" s="2" t="n">
        <v>0.3493508</v>
      </c>
      <c r="C36" s="1" t="n">
        <v>0.0854592287</v>
      </c>
      <c r="D36" s="1" t="n">
        <v>24660</v>
      </c>
      <c r="E36" s="1" t="n">
        <v>4.087923775</v>
      </c>
      <c r="F36" s="2" t="n">
        <v>4.366295E-005</v>
      </c>
      <c r="H36" s="1" t="s">
        <v>9</v>
      </c>
      <c r="I36" s="2" t="n">
        <v>-0.1476938</v>
      </c>
      <c r="J36" s="1" t="n">
        <v>0.0604288001</v>
      </c>
      <c r="K36" s="1" t="n">
        <v>24660</v>
      </c>
      <c r="L36" s="1" t="n">
        <v>-2.444095984</v>
      </c>
      <c r="M36" s="2" t="n">
        <v>0.01452852</v>
      </c>
    </row>
    <row r="37" customFormat="false" ht="13.8" hidden="false" customHeight="false" outlineLevel="0" collapsed="false">
      <c r="A37" s="1" t="s">
        <v>70</v>
      </c>
      <c r="B37" s="2" t="n">
        <v>-0.2128377</v>
      </c>
      <c r="C37" s="1" t="n">
        <v>0.0854592287</v>
      </c>
      <c r="D37" s="1" t="n">
        <v>24660</v>
      </c>
      <c r="E37" s="1" t="n">
        <v>-2.490516937</v>
      </c>
      <c r="F37" s="2" t="n">
        <v>0.01276227</v>
      </c>
      <c r="H37" s="1" t="s">
        <v>11</v>
      </c>
      <c r="I37" s="2" t="n">
        <v>0.1085158</v>
      </c>
      <c r="J37" s="1" t="n">
        <v>0.0604288001</v>
      </c>
      <c r="K37" s="1" t="n">
        <v>24660</v>
      </c>
      <c r="L37" s="1" t="n">
        <v>1.795763314</v>
      </c>
      <c r="M37" s="2" t="n">
        <v>0.07254441</v>
      </c>
    </row>
    <row r="38" customFormat="false" ht="13.8" hidden="false" customHeight="false" outlineLevel="0" collapsed="false">
      <c r="A38" s="1" t="s">
        <v>71</v>
      </c>
      <c r="B38" s="2" t="n">
        <v>0.1171831</v>
      </c>
      <c r="C38" s="1" t="n">
        <v>0.0854592287</v>
      </c>
      <c r="D38" s="1" t="n">
        <v>24660</v>
      </c>
      <c r="E38" s="1" t="n">
        <v>1.371216223</v>
      </c>
      <c r="F38" s="2" t="n">
        <v>0.17032</v>
      </c>
      <c r="H38" s="1" t="s">
        <v>13</v>
      </c>
      <c r="I38" s="2" t="n">
        <v>-0.06380247</v>
      </c>
      <c r="J38" s="1" t="n">
        <v>0.0604288001</v>
      </c>
      <c r="K38" s="1" t="n">
        <v>24660</v>
      </c>
      <c r="L38" s="1" t="n">
        <v>-1.055828826</v>
      </c>
      <c r="M38" s="2" t="n">
        <v>0.2910568</v>
      </c>
    </row>
    <row r="39" customFormat="false" ht="13.8" hidden="false" customHeight="false" outlineLevel="0" collapsed="false">
      <c r="A39" s="1" t="s">
        <v>72</v>
      </c>
      <c r="B39" s="2" t="n">
        <v>0.2721098</v>
      </c>
      <c r="C39" s="1" t="n">
        <v>0.0854592287</v>
      </c>
      <c r="D39" s="1" t="n">
        <v>24660</v>
      </c>
      <c r="E39" s="1" t="n">
        <v>3.184089321</v>
      </c>
      <c r="F39" s="2" t="n">
        <v>0.001453906</v>
      </c>
      <c r="H39" s="1" t="s">
        <v>42</v>
      </c>
      <c r="I39" s="2" t="n">
        <v>-0.0005573479</v>
      </c>
      <c r="J39" s="1" t="n">
        <v>0.0005367474</v>
      </c>
      <c r="K39" s="1" t="n">
        <v>24660</v>
      </c>
      <c r="L39" s="1" t="n">
        <v>-1.038380198</v>
      </c>
      <c r="M39" s="2" t="n">
        <v>0.2991033</v>
      </c>
    </row>
    <row r="40" customFormat="false" ht="13.8" hidden="false" customHeight="false" outlineLevel="0" collapsed="false">
      <c r="A40" s="1" t="s">
        <v>73</v>
      </c>
      <c r="B40" s="2" t="n">
        <v>-0.1462788</v>
      </c>
      <c r="C40" s="1" t="n">
        <v>0.0854592287</v>
      </c>
      <c r="D40" s="1" t="n">
        <v>24660</v>
      </c>
      <c r="E40" s="1" t="n">
        <v>-1.711679489</v>
      </c>
      <c r="F40" s="2" t="n">
        <v>0.08696832</v>
      </c>
      <c r="H40" s="1" t="s">
        <v>74</v>
      </c>
      <c r="I40" s="2" t="n">
        <v>0.09068594</v>
      </c>
      <c r="J40" s="1" t="n">
        <v>0.0854592287</v>
      </c>
      <c r="K40" s="1" t="n">
        <v>24660</v>
      </c>
      <c r="L40" s="1" t="n">
        <v>1.061160281</v>
      </c>
      <c r="M40" s="2" t="n">
        <v>0.2886275</v>
      </c>
    </row>
    <row r="41" customFormat="false" ht="13.8" hidden="false" customHeight="false" outlineLevel="0" collapsed="false">
      <c r="A41" s="1" t="s">
        <v>75</v>
      </c>
      <c r="B41" s="2" t="n">
        <v>0.08080759</v>
      </c>
      <c r="C41" s="1" t="n">
        <v>0.0854592287</v>
      </c>
      <c r="D41" s="1" t="n">
        <v>24660</v>
      </c>
      <c r="E41" s="1" t="n">
        <v>0.945568906</v>
      </c>
      <c r="F41" s="2" t="n">
        <v>0.3443778</v>
      </c>
      <c r="H41" s="1" t="s">
        <v>76</v>
      </c>
      <c r="I41" s="2" t="n">
        <v>-0.04544014</v>
      </c>
      <c r="J41" s="1" t="n">
        <v>0.0854592287</v>
      </c>
      <c r="K41" s="1" t="n">
        <v>24660</v>
      </c>
      <c r="L41" s="1" t="n">
        <v>-0.531717149</v>
      </c>
      <c r="M41" s="2" t="n">
        <v>0.5949267</v>
      </c>
    </row>
    <row r="42" customFormat="false" ht="13.8" hidden="false" customHeight="false" outlineLevel="0" collapsed="false">
      <c r="A42" s="1" t="s">
        <v>77</v>
      </c>
      <c r="B42" s="2" t="n">
        <v>0.243702</v>
      </c>
      <c r="C42" s="1" t="n">
        <v>0.0854592287</v>
      </c>
      <c r="D42" s="1" t="n">
        <v>24660</v>
      </c>
      <c r="E42" s="1" t="n">
        <v>2.851675254</v>
      </c>
      <c r="F42" s="2" t="n">
        <v>0.004352563</v>
      </c>
      <c r="H42" s="1" t="s">
        <v>78</v>
      </c>
      <c r="I42" s="2" t="n">
        <v>0.005869261</v>
      </c>
      <c r="J42" s="1" t="n">
        <v>0.0854592287</v>
      </c>
      <c r="K42" s="1" t="n">
        <v>24660</v>
      </c>
      <c r="L42" s="1" t="n">
        <v>0.068679075</v>
      </c>
      <c r="M42" s="2" t="n">
        <v>0.9452456</v>
      </c>
    </row>
    <row r="43" customFormat="false" ht="13.8" hidden="false" customHeight="false" outlineLevel="0" collapsed="false">
      <c r="A43" s="1" t="s">
        <v>79</v>
      </c>
      <c r="B43" s="2" t="n">
        <v>-0.1356349</v>
      </c>
      <c r="C43" s="1" t="n">
        <v>0.0854592287</v>
      </c>
      <c r="D43" s="1" t="n">
        <v>24660</v>
      </c>
      <c r="E43" s="1" t="n">
        <v>-1.587129719</v>
      </c>
      <c r="F43" s="2" t="n">
        <v>0.1124961</v>
      </c>
      <c r="H43" s="1" t="s">
        <v>21</v>
      </c>
      <c r="I43" s="2" t="n">
        <v>-0.001885756</v>
      </c>
      <c r="J43" s="1" t="n">
        <v>0.0005367474</v>
      </c>
      <c r="K43" s="1" t="n">
        <v>24660</v>
      </c>
      <c r="L43" s="1" t="n">
        <v>-3.513302265</v>
      </c>
      <c r="M43" s="2" t="n">
        <v>0.0004433658</v>
      </c>
    </row>
    <row r="44" customFormat="false" ht="13.8" hidden="false" customHeight="false" outlineLevel="0" collapsed="false">
      <c r="A44" s="1" t="s">
        <v>80</v>
      </c>
      <c r="B44" s="2" t="n">
        <v>0.06534137</v>
      </c>
      <c r="C44" s="1" t="n">
        <v>0.0854592287</v>
      </c>
      <c r="D44" s="1" t="n">
        <v>24660</v>
      </c>
      <c r="E44" s="1" t="n">
        <v>0.764591142</v>
      </c>
      <c r="F44" s="2" t="n">
        <v>0.4445224</v>
      </c>
      <c r="H44" s="1" t="s">
        <v>72</v>
      </c>
      <c r="I44" s="2" t="n">
        <v>0.2721098</v>
      </c>
      <c r="J44" s="1" t="n">
        <v>0.0854592287</v>
      </c>
      <c r="K44" s="1" t="n">
        <v>24660</v>
      </c>
      <c r="L44" s="1" t="n">
        <v>3.184089321</v>
      </c>
      <c r="M44" s="2" t="n">
        <v>0.001453906</v>
      </c>
    </row>
    <row r="45" customFormat="false" ht="13.8" hidden="false" customHeight="false" outlineLevel="0" collapsed="false">
      <c r="A45" s="1" t="s">
        <v>81</v>
      </c>
      <c r="B45" s="2" t="n">
        <v>0.2688408</v>
      </c>
      <c r="C45" s="1" t="n">
        <v>0.0854592287</v>
      </c>
      <c r="D45" s="1" t="n">
        <v>24660</v>
      </c>
      <c r="E45" s="1" t="n">
        <v>3.145837217</v>
      </c>
      <c r="F45" s="2" t="n">
        <v>0.00165809</v>
      </c>
      <c r="H45" s="1" t="s">
        <v>73</v>
      </c>
      <c r="I45" s="2" t="n">
        <v>-0.1462788</v>
      </c>
      <c r="J45" s="1" t="n">
        <v>0.0854592287</v>
      </c>
      <c r="K45" s="1" t="n">
        <v>24660</v>
      </c>
      <c r="L45" s="1" t="n">
        <v>-1.711679489</v>
      </c>
      <c r="M45" s="2" t="n">
        <v>0.08696832</v>
      </c>
    </row>
    <row r="46" customFormat="false" ht="13.8" hidden="false" customHeight="false" outlineLevel="0" collapsed="false">
      <c r="A46" s="1" t="s">
        <v>82</v>
      </c>
      <c r="B46" s="2" t="n">
        <v>-0.1785171</v>
      </c>
      <c r="C46" s="1" t="n">
        <v>0.0854592287</v>
      </c>
      <c r="D46" s="1" t="n">
        <v>24660</v>
      </c>
      <c r="E46" s="1" t="n">
        <v>-2.088915652</v>
      </c>
      <c r="F46" s="2" t="n">
        <v>0.03672554</v>
      </c>
      <c r="H46" s="1" t="s">
        <v>75</v>
      </c>
      <c r="I46" s="2" t="n">
        <v>0.08080759</v>
      </c>
      <c r="J46" s="1" t="n">
        <v>0.0854592287</v>
      </c>
      <c r="K46" s="1" t="n">
        <v>24660</v>
      </c>
      <c r="L46" s="1" t="n">
        <v>0.945568906</v>
      </c>
      <c r="M46" s="2" t="n">
        <v>0.3443778</v>
      </c>
    </row>
    <row r="47" customFormat="false" ht="13.8" hidden="false" customHeight="false" outlineLevel="0" collapsed="false">
      <c r="A47" s="1" t="s">
        <v>83</v>
      </c>
      <c r="B47" s="2" t="n">
        <v>0.07106445</v>
      </c>
      <c r="C47" s="1" t="n">
        <v>0.0854592287</v>
      </c>
      <c r="D47" s="1" t="n">
        <v>24660</v>
      </c>
      <c r="E47" s="1" t="n">
        <v>0.831559738</v>
      </c>
      <c r="F47" s="2" t="n">
        <v>0.4056655</v>
      </c>
      <c r="H47" s="1" t="s">
        <v>84</v>
      </c>
      <c r="I47" s="2" t="n">
        <v>0.003671047</v>
      </c>
      <c r="J47" s="1" t="n">
        <v>0.0007590755</v>
      </c>
      <c r="K47" s="1" t="n">
        <v>24660</v>
      </c>
      <c r="L47" s="1" t="n">
        <v>4.83620841</v>
      </c>
      <c r="M47" s="2" t="n">
        <v>1.331368E-006</v>
      </c>
    </row>
    <row r="48" customFormat="false" ht="13.8" hidden="false" customHeight="false" outlineLevel="0" collapsed="false">
      <c r="A48" s="1" t="s">
        <v>85</v>
      </c>
      <c r="B48" s="2" t="n">
        <v>0.1465047</v>
      </c>
      <c r="C48" s="1" t="n">
        <v>0.0854592287</v>
      </c>
      <c r="D48" s="1" t="n">
        <v>24660</v>
      </c>
      <c r="E48" s="1" t="n">
        <v>1.714322419</v>
      </c>
      <c r="F48" s="2" t="n">
        <v>0.08648209</v>
      </c>
      <c r="H48" s="1" t="s">
        <v>86</v>
      </c>
      <c r="I48" s="2" t="n">
        <v>-0.5600013</v>
      </c>
      <c r="J48" s="1" t="n">
        <v>0.1208576003</v>
      </c>
      <c r="K48" s="1" t="n">
        <v>24660</v>
      </c>
      <c r="L48" s="1" t="n">
        <v>-4.633563038</v>
      </c>
      <c r="M48" s="2" t="n">
        <v>3.612623E-006</v>
      </c>
    </row>
    <row r="49" customFormat="false" ht="13.8" hidden="false" customHeight="false" outlineLevel="0" collapsed="false">
      <c r="A49" s="1" t="s">
        <v>87</v>
      </c>
      <c r="B49" s="2" t="n">
        <v>-0.192778</v>
      </c>
      <c r="C49" s="1" t="n">
        <v>0.0854592287</v>
      </c>
      <c r="D49" s="1" t="n">
        <v>24660</v>
      </c>
      <c r="E49" s="1" t="n">
        <v>-2.255788969</v>
      </c>
      <c r="F49" s="2" t="n">
        <v>0.02409258</v>
      </c>
      <c r="H49" s="1" t="s">
        <v>88</v>
      </c>
      <c r="I49" s="2" t="n">
        <v>0.2851449</v>
      </c>
      <c r="J49" s="1" t="n">
        <v>0.1208576003</v>
      </c>
      <c r="K49" s="1" t="n">
        <v>24660</v>
      </c>
      <c r="L49" s="1" t="n">
        <v>2.35934618</v>
      </c>
      <c r="M49" s="2" t="n">
        <v>0.01831492</v>
      </c>
    </row>
    <row r="50" customFormat="false" ht="13.8" hidden="false" customHeight="false" outlineLevel="0" collapsed="false">
      <c r="A50" s="1" t="s">
        <v>89</v>
      </c>
      <c r="B50" s="2" t="n">
        <v>0.1596128</v>
      </c>
      <c r="C50" s="1" t="n">
        <v>0.0854592287</v>
      </c>
      <c r="D50" s="1" t="n">
        <v>24660</v>
      </c>
      <c r="E50" s="1" t="n">
        <v>1.867707194</v>
      </c>
      <c r="F50" s="2" t="n">
        <v>0.06181475</v>
      </c>
      <c r="H50" s="1" t="s">
        <v>90</v>
      </c>
      <c r="I50" s="2" t="n">
        <v>-0.09889948</v>
      </c>
      <c r="J50" s="1" t="n">
        <v>0.1208576003</v>
      </c>
      <c r="K50" s="1" t="n">
        <v>24660</v>
      </c>
      <c r="L50" s="1" t="n">
        <v>-0.818314134</v>
      </c>
      <c r="M50" s="2" t="n">
        <v>0.4131857</v>
      </c>
    </row>
    <row r="51" customFormat="false" ht="13.8" hidden="false" customHeight="false" outlineLevel="0" collapsed="false">
      <c r="A51" s="1" t="s">
        <v>91</v>
      </c>
      <c r="B51" s="2" t="n">
        <v>-0.001894948</v>
      </c>
      <c r="C51" s="1" t="n">
        <v>0.0854592287</v>
      </c>
      <c r="D51" s="1" t="n">
        <v>24660</v>
      </c>
      <c r="E51" s="1" t="n">
        <v>-0.022173704</v>
      </c>
      <c r="F51" s="2" t="n">
        <v>0.9823096</v>
      </c>
      <c r="I51" s="2"/>
      <c r="M51" s="2"/>
    </row>
    <row r="52" customFormat="false" ht="13.8" hidden="false" customHeight="false" outlineLevel="0" collapsed="false">
      <c r="A52" s="1" t="s">
        <v>92</v>
      </c>
      <c r="B52" s="2" t="n">
        <v>-0.04806295</v>
      </c>
      <c r="C52" s="1" t="n">
        <v>0.0854592287</v>
      </c>
      <c r="D52" s="1" t="n">
        <v>24660</v>
      </c>
      <c r="E52" s="1" t="n">
        <v>-0.56240797</v>
      </c>
      <c r="F52" s="2" t="n">
        <v>0.5738432</v>
      </c>
      <c r="J52" s="1" t="s">
        <v>93</v>
      </c>
    </row>
    <row r="53" customFormat="false" ht="13.8" hidden="false" customHeight="false" outlineLevel="0" collapsed="false">
      <c r="A53" s="1" t="s">
        <v>94</v>
      </c>
      <c r="B53" s="2" t="n">
        <v>0.0559561</v>
      </c>
      <c r="C53" s="1" t="n">
        <v>0.0854592287</v>
      </c>
      <c r="D53" s="1" t="n">
        <v>24660</v>
      </c>
      <c r="E53" s="1" t="n">
        <v>0.654769495</v>
      </c>
      <c r="F53" s="2" t="n">
        <v>0.5126223</v>
      </c>
      <c r="J53" s="1" t="s">
        <v>95</v>
      </c>
      <c r="K53" s="1" t="s">
        <v>96</v>
      </c>
      <c r="L53" s="1" t="s">
        <v>97</v>
      </c>
      <c r="M53" s="1" t="s">
        <v>98</v>
      </c>
      <c r="N53" s="1" t="s">
        <v>99</v>
      </c>
    </row>
    <row r="54" customFormat="false" ht="13.8" hidden="false" customHeight="false" outlineLevel="0" collapsed="false">
      <c r="A54" s="1" t="s">
        <v>100</v>
      </c>
      <c r="B54" s="2" t="n">
        <v>0.03014373</v>
      </c>
      <c r="C54" s="1" t="n">
        <v>0.0854592287</v>
      </c>
      <c r="D54" s="1" t="n">
        <v>24660</v>
      </c>
      <c r="E54" s="1" t="n">
        <v>0.352726493</v>
      </c>
      <c r="F54" s="2" t="n">
        <v>0.7242965</v>
      </c>
      <c r="J54" s="1" t="n">
        <v>-0.009840033</v>
      </c>
      <c r="K54" s="1" t="n">
        <v>0.010372306</v>
      </c>
      <c r="L54" s="1" t="n">
        <v>-0.009005683</v>
      </c>
      <c r="M54" s="1" t="n">
        <v>1</v>
      </c>
      <c r="N54" s="2" t="n">
        <f aca="false">$I$35+$I$39+$I$43+$I$47+($I$36+$I$40+$I$44+$I$48)*J54+($I$37+$I$41+$I$45+$I$49)*K54+($I$38+$I$42+$I$46+$I$50)*L54</f>
        <v>0.00813018605461506</v>
      </c>
    </row>
    <row r="55" customFormat="false" ht="13.8" hidden="false" customHeight="false" outlineLevel="0" collapsed="false">
      <c r="A55" s="1" t="s">
        <v>101</v>
      </c>
      <c r="B55" s="2" t="n">
        <v>-0.03493168</v>
      </c>
      <c r="C55" s="1" t="n">
        <v>0.0854592287</v>
      </c>
      <c r="D55" s="1" t="n">
        <v>24660</v>
      </c>
      <c r="E55" s="1" t="n">
        <v>-0.408752524</v>
      </c>
      <c r="F55" s="2" t="n">
        <v>0.6827248</v>
      </c>
      <c r="J55" s="1" t="n">
        <v>-0.007653359</v>
      </c>
      <c r="K55" s="1" t="n">
        <v>0.003457435</v>
      </c>
      <c r="L55" s="1" t="n">
        <v>0.003001894</v>
      </c>
      <c r="M55" s="1" t="n">
        <v>2</v>
      </c>
      <c r="N55" s="2" t="n">
        <f aca="false">$I$35+$I$39+$I$43+$I$47+($I$36+$I$40+$I$44+$I$48)*J55+($I$37+$I$41+$I$45+$I$49)*K55+($I$38+$I$42+$I$46+$I$50)*L55</f>
        <v>0.00506672514139834</v>
      </c>
    </row>
    <row r="56" customFormat="false" ht="13.8" hidden="false" customHeight="false" outlineLevel="0" collapsed="false">
      <c r="A56" s="1" t="s">
        <v>102</v>
      </c>
      <c r="B56" s="2" t="n">
        <v>0.005318511</v>
      </c>
      <c r="C56" s="1" t="n">
        <v>0.0854592287</v>
      </c>
      <c r="D56" s="1" t="n">
        <v>24660</v>
      </c>
      <c r="E56" s="1" t="n">
        <v>0.062234479</v>
      </c>
      <c r="F56" s="2" t="n">
        <v>0.9503766</v>
      </c>
      <c r="J56" s="1" t="n">
        <v>-0.005466685</v>
      </c>
      <c r="K56" s="1" t="n">
        <v>-0.001728718</v>
      </c>
      <c r="L56" s="1" t="n">
        <v>0.007504736</v>
      </c>
      <c r="M56" s="1" t="n">
        <v>3</v>
      </c>
      <c r="N56" s="2" t="n">
        <f aca="false">$I$35+$I$39+$I$43+$I$47+($I$36+$I$40+$I$44+$I$48)*J56+($I$37+$I$41+$I$45+$I$49)*K56+($I$38+$I$42+$I$46+$I$50)*L56</f>
        <v>0.00292291280498906</v>
      </c>
    </row>
    <row r="57" customFormat="false" ht="13.8" hidden="false" customHeight="false" outlineLevel="0" collapsed="false">
      <c r="A57" s="1" t="s">
        <v>103</v>
      </c>
      <c r="B57" s="2" t="n">
        <v>0.0309993</v>
      </c>
      <c r="C57" s="1" t="n">
        <v>0.0854592287</v>
      </c>
      <c r="D57" s="1" t="n">
        <v>24660</v>
      </c>
      <c r="E57" s="1" t="n">
        <v>0.362737927</v>
      </c>
      <c r="F57" s="2" t="n">
        <v>0.7168038</v>
      </c>
      <c r="J57" s="1" t="n">
        <v>-0.003280011</v>
      </c>
      <c r="K57" s="1" t="n">
        <v>-0.005186153</v>
      </c>
      <c r="L57" s="1" t="n">
        <v>0.006647052</v>
      </c>
      <c r="M57" s="1" t="n">
        <v>4</v>
      </c>
      <c r="N57" s="2" t="n">
        <f aca="false">$I$35+$I$39+$I$43+$I$47+($I$36+$I$40+$I$44+$I$48)*J57+($I$37+$I$41+$I$45+$I$49)*K57+($I$38+$I$42+$I$46+$I$50)*L57</f>
        <v>0.00153573534388553</v>
      </c>
    </row>
    <row r="58" customFormat="false" ht="13.8" hidden="false" customHeight="false" outlineLevel="0" collapsed="false">
      <c r="A58" s="1" t="s">
        <v>104</v>
      </c>
      <c r="B58" s="2" t="n">
        <v>-0.04508891</v>
      </c>
      <c r="C58" s="1" t="n">
        <v>0.0854592287</v>
      </c>
      <c r="D58" s="1" t="n">
        <v>24660</v>
      </c>
      <c r="E58" s="1" t="n">
        <v>-0.52760721</v>
      </c>
      <c r="F58" s="2" t="n">
        <v>0.5977767</v>
      </c>
      <c r="J58" s="1" t="n">
        <v>-0.001093337</v>
      </c>
      <c r="K58" s="1" t="n">
        <v>-0.00691487</v>
      </c>
      <c r="L58" s="1" t="n">
        <v>0.002573052</v>
      </c>
      <c r="M58" s="1" t="n">
        <v>5</v>
      </c>
      <c r="N58" s="2" t="n">
        <f aca="false">$I$35+$I$39+$I$43+$I$47+($I$36+$I$40+$I$44+$I$48)*J58+($I$37+$I$41+$I$45+$I$49)*K58+($I$38+$I$42+$I$46+$I$50)*L58</f>
        <v>0.000742178980560972</v>
      </c>
    </row>
    <row r="59" customFormat="false" ht="13.8" hidden="false" customHeight="false" outlineLevel="0" collapsed="false">
      <c r="A59" s="1" t="s">
        <v>105</v>
      </c>
      <c r="B59" s="2" t="n">
        <v>0.02725341</v>
      </c>
      <c r="C59" s="1" t="n">
        <v>0.0854592287</v>
      </c>
      <c r="D59" s="1" t="n">
        <v>24660</v>
      </c>
      <c r="E59" s="1" t="n">
        <v>0.318905347</v>
      </c>
      <c r="F59" s="2" t="n">
        <v>0.749801</v>
      </c>
      <c r="J59" s="1" t="n">
        <v>0.001093337</v>
      </c>
      <c r="K59" s="1" t="n">
        <v>-0.00691487</v>
      </c>
      <c r="L59" s="1" t="n">
        <v>-0.002573052</v>
      </c>
      <c r="M59" s="1" t="n">
        <v>6</v>
      </c>
      <c r="N59" s="2" t="n">
        <f aca="false">$I$35+$I$39+$I$43+$I$47+($I$36+$I$40+$I$44+$I$48)*J59+($I$37+$I$41+$I$45+$I$49)*K59+($I$38+$I$42+$I$46+$I$50)*L59</f>
        <v>0.000379229583496628</v>
      </c>
    </row>
    <row r="60" customFormat="false" ht="13.8" hidden="false" customHeight="false" outlineLevel="0" collapsed="false">
      <c r="A60" s="1" t="s">
        <v>106</v>
      </c>
      <c r="B60" s="2" t="n">
        <v>0.4188918</v>
      </c>
      <c r="C60" s="1" t="n">
        <v>0.0854592287</v>
      </c>
      <c r="D60" s="1" t="n">
        <v>24660</v>
      </c>
      <c r="E60" s="1" t="n">
        <v>4.901656997</v>
      </c>
      <c r="F60" s="2" t="n">
        <v>9.56349E-007</v>
      </c>
      <c r="J60" s="1" t="n">
        <v>0.003280011</v>
      </c>
      <c r="K60" s="1" t="n">
        <v>-0.005186153</v>
      </c>
      <c r="L60" s="1" t="n">
        <v>-0.006647052</v>
      </c>
      <c r="M60" s="1" t="n">
        <v>7</v>
      </c>
      <c r="N60" s="2" t="n">
        <f aca="false">$I$35+$I$39+$I$43+$I$47+($I$36+$I$40+$I$44+$I$48)*J60+($I$37+$I$41+$I$45+$I$49)*K60+($I$38+$I$42+$I$46+$I$50)*L60</f>
        <v>0.000283873527215908</v>
      </c>
    </row>
    <row r="61" customFormat="false" ht="13.8" hidden="false" customHeight="false" outlineLevel="0" collapsed="false">
      <c r="A61" s="1" t="s">
        <v>107</v>
      </c>
      <c r="B61" s="2" t="n">
        <v>-0.2766744</v>
      </c>
      <c r="C61" s="1" t="n">
        <v>0.0854592287</v>
      </c>
      <c r="D61" s="1" t="n">
        <v>24660</v>
      </c>
      <c r="E61" s="1" t="n">
        <v>-3.237502119</v>
      </c>
      <c r="F61" s="2" t="n">
        <v>0.001207404</v>
      </c>
      <c r="J61" s="1" t="n">
        <v>0.005466685</v>
      </c>
      <c r="K61" s="1" t="n">
        <v>-0.001728718</v>
      </c>
      <c r="L61" s="1" t="n">
        <v>-0.007504736</v>
      </c>
      <c r="M61" s="1" t="n">
        <v>8</v>
      </c>
      <c r="N61" s="2" t="n">
        <f aca="false">$I$35+$I$39+$I$43+$I$47+($I$36+$I$40+$I$44+$I$48)*J61+($I$37+$I$41+$I$45+$I$49)*K61+($I$38+$I$42+$I$46+$I$50)*L61</f>
        <v>0.000293097084083584</v>
      </c>
    </row>
    <row r="62" customFormat="false" ht="13.8" hidden="false" customHeight="false" outlineLevel="0" collapsed="false">
      <c r="A62" s="1" t="s">
        <v>108</v>
      </c>
      <c r="B62" s="2" t="n">
        <v>0.1637797</v>
      </c>
      <c r="C62" s="1" t="n">
        <v>0.0854592287</v>
      </c>
      <c r="D62" s="1" t="n">
        <v>24660</v>
      </c>
      <c r="E62" s="1" t="n">
        <v>1.916465488</v>
      </c>
      <c r="F62" s="2" t="n">
        <v>0.05531742</v>
      </c>
      <c r="J62" s="1" t="n">
        <v>0.007653359</v>
      </c>
      <c r="K62" s="1" t="n">
        <v>0.003457435</v>
      </c>
      <c r="L62" s="1" t="n">
        <v>-0.003001894</v>
      </c>
      <c r="M62" s="1" t="n">
        <v>9</v>
      </c>
      <c r="N62" s="2" t="n">
        <f aca="false">$I$35+$I$39+$I$43+$I$47+($I$36+$I$40+$I$44+$I$48)*J62+($I$37+$I$41+$I$45+$I$49)*K62+($I$38+$I$42+$I$46+$I$50)*L62</f>
        <v>0.000243886476572866</v>
      </c>
    </row>
    <row r="63" customFormat="false" ht="13.8" hidden="false" customHeight="false" outlineLevel="0" collapsed="false">
      <c r="A63" s="1" t="s">
        <v>109</v>
      </c>
      <c r="B63" s="2" t="n">
        <v>0.1512833</v>
      </c>
      <c r="C63" s="1" t="n">
        <v>0.0854592287</v>
      </c>
      <c r="D63" s="1" t="n">
        <v>24660</v>
      </c>
      <c r="E63" s="1" t="n">
        <v>1.770239534</v>
      </c>
      <c r="F63" s="2" t="n">
        <v>0.0766996</v>
      </c>
      <c r="J63" s="1" t="n">
        <v>0.009840033</v>
      </c>
      <c r="K63" s="1" t="n">
        <v>0.010372306</v>
      </c>
      <c r="L63" s="1" t="n">
        <v>0.009005683</v>
      </c>
      <c r="M63" s="1" t="n">
        <v>10</v>
      </c>
      <c r="N63" s="2" t="n">
        <f aca="false">$I$35+$I$39+$I$43+$I$47+($I$36+$I$40+$I$44+$I$48)*J63+($I$37+$I$41+$I$45+$I$49)*K63+($I$38+$I$42+$I$46+$I$50)*L63</f>
        <v>-2.67719968179368E-005</v>
      </c>
    </row>
    <row r="64" customFormat="false" ht="13.8" hidden="false" customHeight="false" outlineLevel="0" collapsed="false">
      <c r="A64" s="1" t="s">
        <v>110</v>
      </c>
      <c r="B64" s="2" t="n">
        <v>-0.1268417</v>
      </c>
      <c r="C64" s="1" t="n">
        <v>0.0854592287</v>
      </c>
      <c r="D64" s="1" t="n">
        <v>24660</v>
      </c>
      <c r="E64" s="1" t="n">
        <v>-1.484235839</v>
      </c>
      <c r="F64" s="2" t="n">
        <v>0.1377591</v>
      </c>
    </row>
    <row r="65" customFormat="false" ht="13.8" hidden="false" customHeight="false" outlineLevel="0" collapsed="false">
      <c r="A65" s="1" t="s">
        <v>111</v>
      </c>
      <c r="B65" s="2" t="n">
        <v>0.07308094</v>
      </c>
      <c r="C65" s="1" t="n">
        <v>0.0854592287</v>
      </c>
      <c r="D65" s="1" t="n">
        <v>24660</v>
      </c>
      <c r="E65" s="1" t="n">
        <v>0.855155575</v>
      </c>
      <c r="F65" s="2" t="n">
        <v>0.3924733</v>
      </c>
    </row>
    <row r="66" customFormat="false" ht="13.8" hidden="false" customHeight="false" outlineLevel="0" collapsed="false">
      <c r="A66" s="1" t="s">
        <v>112</v>
      </c>
      <c r="B66" s="2" t="n">
        <v>0.1298482</v>
      </c>
      <c r="C66" s="1" t="n">
        <v>0.0854592287</v>
      </c>
      <c r="D66" s="1" t="n">
        <v>24660</v>
      </c>
      <c r="E66" s="1" t="n">
        <v>1.519416666</v>
      </c>
      <c r="F66" s="2" t="n">
        <v>0.1286705</v>
      </c>
    </row>
    <row r="67" customFormat="false" ht="13.8" hidden="false" customHeight="false" outlineLevel="0" collapsed="false">
      <c r="A67" s="1" t="s">
        <v>113</v>
      </c>
      <c r="B67" s="2" t="n">
        <v>-0.09729823</v>
      </c>
      <c r="C67" s="1" t="n">
        <v>0.0854592287</v>
      </c>
      <c r="D67" s="1" t="n">
        <v>24660</v>
      </c>
      <c r="E67" s="1" t="n">
        <v>-1.138533945</v>
      </c>
      <c r="F67" s="2" t="n">
        <v>0.2549087</v>
      </c>
    </row>
    <row r="68" customFormat="false" ht="13.8" hidden="false" customHeight="false" outlineLevel="0" collapsed="false">
      <c r="A68" s="1" t="s">
        <v>114</v>
      </c>
      <c r="B68" s="2" t="n">
        <v>0.06701438</v>
      </c>
      <c r="C68" s="1" t="n">
        <v>0.0854592287</v>
      </c>
      <c r="D68" s="1" t="n">
        <v>24660</v>
      </c>
      <c r="E68" s="1" t="n">
        <v>0.784167874</v>
      </c>
      <c r="F68" s="2" t="n">
        <v>0.4329491</v>
      </c>
    </row>
    <row r="69" customFormat="false" ht="13.8" hidden="false" customHeight="false" outlineLevel="0" collapsed="false">
      <c r="A69" s="1" t="s">
        <v>115</v>
      </c>
      <c r="B69" s="2" t="n">
        <v>0.2704894</v>
      </c>
      <c r="C69" s="1" t="n">
        <v>0.0854592287</v>
      </c>
      <c r="D69" s="1" t="n">
        <v>24660</v>
      </c>
      <c r="E69" s="1" t="n">
        <v>3.165127978</v>
      </c>
      <c r="F69" s="2" t="n">
        <v>0.001552032</v>
      </c>
    </row>
    <row r="70" customFormat="false" ht="13.8" hidden="false" customHeight="false" outlineLevel="0" collapsed="false">
      <c r="A70" s="1" t="s">
        <v>116</v>
      </c>
      <c r="B70" s="2" t="n">
        <v>-0.201069</v>
      </c>
      <c r="C70" s="1" t="n">
        <v>0.0854592287</v>
      </c>
      <c r="D70" s="1" t="n">
        <v>24660</v>
      </c>
      <c r="E70" s="1" t="n">
        <v>-2.352806733</v>
      </c>
      <c r="F70" s="2" t="n">
        <v>0.01864013</v>
      </c>
    </row>
    <row r="71" customFormat="false" ht="13.8" hidden="false" customHeight="false" outlineLevel="0" collapsed="false">
      <c r="A71" s="1" t="s">
        <v>117</v>
      </c>
      <c r="B71" s="2" t="n">
        <v>0.1071716</v>
      </c>
      <c r="C71" s="1" t="n">
        <v>0.0854592287</v>
      </c>
      <c r="D71" s="1" t="n">
        <v>24660</v>
      </c>
      <c r="E71" s="1" t="n">
        <v>1.254066571</v>
      </c>
      <c r="F71" s="2" t="n">
        <v>0.2098297</v>
      </c>
    </row>
    <row r="72" customFormat="false" ht="13.8" hidden="false" customHeight="false" outlineLevel="0" collapsed="false">
      <c r="A72" s="1" t="s">
        <v>74</v>
      </c>
      <c r="B72" s="2" t="n">
        <v>0.09068594</v>
      </c>
      <c r="C72" s="1" t="n">
        <v>0.0854592287</v>
      </c>
      <c r="D72" s="1" t="n">
        <v>24660</v>
      </c>
      <c r="E72" s="1" t="n">
        <v>1.061160281</v>
      </c>
      <c r="F72" s="2" t="n">
        <v>0.2886275</v>
      </c>
    </row>
    <row r="73" customFormat="false" ht="13.8" hidden="false" customHeight="false" outlineLevel="0" collapsed="false">
      <c r="A73" s="1" t="s">
        <v>76</v>
      </c>
      <c r="B73" s="2" t="n">
        <v>-0.04544014</v>
      </c>
      <c r="C73" s="1" t="n">
        <v>0.0854592287</v>
      </c>
      <c r="D73" s="1" t="n">
        <v>24660</v>
      </c>
      <c r="E73" s="1" t="n">
        <v>-0.531717149</v>
      </c>
      <c r="F73" s="2" t="n">
        <v>0.5949267</v>
      </c>
    </row>
    <row r="74" customFormat="false" ht="13.8" hidden="false" customHeight="false" outlineLevel="0" collapsed="false">
      <c r="A74" s="1" t="s">
        <v>78</v>
      </c>
      <c r="B74" s="2" t="n">
        <v>0.005869261</v>
      </c>
      <c r="C74" s="1" t="n">
        <v>0.0854592287</v>
      </c>
      <c r="D74" s="1" t="n">
        <v>24660</v>
      </c>
      <c r="E74" s="1" t="n">
        <v>0.068679075</v>
      </c>
      <c r="F74" s="2" t="n">
        <v>0.9452456</v>
      </c>
    </row>
    <row r="75" customFormat="false" ht="13.8" hidden="false" customHeight="false" outlineLevel="0" collapsed="false">
      <c r="A75" s="1" t="s">
        <v>118</v>
      </c>
      <c r="B75" s="2" t="n">
        <v>0.1170681</v>
      </c>
      <c r="C75" s="1" t="n">
        <v>0.0854592287</v>
      </c>
      <c r="D75" s="1" t="n">
        <v>24660</v>
      </c>
      <c r="E75" s="1" t="n">
        <v>1.369870201</v>
      </c>
      <c r="F75" s="2" t="n">
        <v>0.1707399</v>
      </c>
    </row>
    <row r="76" customFormat="false" ht="13.8" hidden="false" customHeight="false" outlineLevel="0" collapsed="false">
      <c r="A76" s="1" t="s">
        <v>119</v>
      </c>
      <c r="B76" s="2" t="n">
        <v>-0.07618412</v>
      </c>
      <c r="C76" s="1" t="n">
        <v>0.0854592287</v>
      </c>
      <c r="D76" s="1" t="n">
        <v>24660</v>
      </c>
      <c r="E76" s="1" t="n">
        <v>-0.891467404</v>
      </c>
      <c r="F76" s="2" t="n">
        <v>0.3726872</v>
      </c>
    </row>
    <row r="77" customFormat="false" ht="13.8" hidden="false" customHeight="false" outlineLevel="0" collapsed="false">
      <c r="A77" s="1" t="s">
        <v>120</v>
      </c>
      <c r="B77" s="2" t="n">
        <v>0.03240279</v>
      </c>
      <c r="C77" s="1" t="n">
        <v>0.0854592287</v>
      </c>
      <c r="D77" s="1" t="n">
        <v>24660</v>
      </c>
      <c r="E77" s="1" t="n">
        <v>0.379160767</v>
      </c>
      <c r="F77" s="2" t="n">
        <v>0.7045717</v>
      </c>
    </row>
    <row r="78" customFormat="false" ht="13.8" hidden="false" customHeight="false" outlineLevel="0" collapsed="false">
      <c r="A78" s="1" t="s">
        <v>121</v>
      </c>
      <c r="B78" s="2" t="n">
        <v>0.1366462</v>
      </c>
      <c r="C78" s="1" t="n">
        <v>0.0854592287</v>
      </c>
      <c r="D78" s="1" t="n">
        <v>24660</v>
      </c>
      <c r="E78" s="1" t="n">
        <v>1.598963596</v>
      </c>
      <c r="F78" s="2" t="n">
        <v>0.1098415</v>
      </c>
    </row>
    <row r="79" customFormat="false" ht="13.8" hidden="false" customHeight="false" outlineLevel="0" collapsed="false">
      <c r="A79" s="1" t="s">
        <v>122</v>
      </c>
      <c r="B79" s="2" t="n">
        <v>-0.1084972</v>
      </c>
      <c r="C79" s="1" t="n">
        <v>0.0854592287</v>
      </c>
      <c r="D79" s="1" t="n">
        <v>24660</v>
      </c>
      <c r="E79" s="1" t="n">
        <v>-1.269578568</v>
      </c>
      <c r="F79" s="2" t="n">
        <v>0.2042468</v>
      </c>
    </row>
    <row r="80" customFormat="false" ht="13.8" hidden="false" customHeight="false" outlineLevel="0" collapsed="false">
      <c r="A80" s="1" t="s">
        <v>123</v>
      </c>
      <c r="B80" s="2" t="n">
        <v>0.07328347</v>
      </c>
      <c r="C80" s="1" t="n">
        <v>0.0854592287</v>
      </c>
      <c r="D80" s="1" t="n">
        <v>24660</v>
      </c>
      <c r="E80" s="1" t="n">
        <v>0.857525477</v>
      </c>
      <c r="F80" s="2" t="n">
        <v>0.3911629</v>
      </c>
    </row>
    <row r="81" customFormat="false" ht="13.8" hidden="false" customHeight="false" outlineLevel="0" collapsed="false">
      <c r="A81" s="1" t="s">
        <v>124</v>
      </c>
      <c r="B81" s="2" t="n">
        <v>0.14143</v>
      </c>
      <c r="C81" s="1" t="n">
        <v>0.0854592287</v>
      </c>
      <c r="D81" s="1" t="n">
        <v>24660</v>
      </c>
      <c r="E81" s="1" t="n">
        <v>1.654940809</v>
      </c>
      <c r="F81" s="2" t="n">
        <v>0.09794923</v>
      </c>
    </row>
    <row r="82" customFormat="false" ht="13.8" hidden="false" customHeight="false" outlineLevel="0" collapsed="false">
      <c r="A82" s="1" t="s">
        <v>125</v>
      </c>
      <c r="B82" s="2" t="n">
        <v>-0.02018066</v>
      </c>
      <c r="C82" s="1" t="n">
        <v>0.0854592287</v>
      </c>
      <c r="D82" s="1" t="n">
        <v>24660</v>
      </c>
      <c r="E82" s="1" t="n">
        <v>-0.236143688</v>
      </c>
      <c r="F82" s="2" t="n">
        <v>0.8133231</v>
      </c>
    </row>
    <row r="83" customFormat="false" ht="13.8" hidden="false" customHeight="false" outlineLevel="0" collapsed="false">
      <c r="A83" s="1" t="s">
        <v>126</v>
      </c>
      <c r="B83" s="2" t="n">
        <v>-0.03037591</v>
      </c>
      <c r="C83" s="1" t="n">
        <v>0.0854592287</v>
      </c>
      <c r="D83" s="1" t="n">
        <v>24660</v>
      </c>
      <c r="E83" s="1" t="n">
        <v>-0.35544325</v>
      </c>
      <c r="F83" s="2" t="n">
        <v>0.7222606</v>
      </c>
    </row>
    <row r="84" customFormat="false" ht="13.8" hidden="false" customHeight="false" outlineLevel="0" collapsed="false">
      <c r="A84" s="1" t="s">
        <v>127</v>
      </c>
      <c r="B84" s="2" t="n">
        <v>0.2884929</v>
      </c>
      <c r="C84" s="1" t="n">
        <v>0.0854592287</v>
      </c>
      <c r="D84" s="1" t="n">
        <v>24660</v>
      </c>
      <c r="E84" s="1" t="n">
        <v>3.375795977</v>
      </c>
      <c r="F84" s="2" t="n">
        <v>0.0007371602</v>
      </c>
    </row>
    <row r="85" customFormat="false" ht="13.8" hidden="false" customHeight="false" outlineLevel="0" collapsed="false">
      <c r="A85" s="1" t="s">
        <v>128</v>
      </c>
      <c r="B85" s="2" t="n">
        <v>-0.2430062</v>
      </c>
      <c r="C85" s="1" t="n">
        <v>0.0854592287</v>
      </c>
      <c r="D85" s="1" t="n">
        <v>24660</v>
      </c>
      <c r="E85" s="1" t="n">
        <v>-2.843533204</v>
      </c>
      <c r="F85" s="2" t="n">
        <v>0.004465304</v>
      </c>
    </row>
    <row r="86" customFormat="false" ht="13.8" hidden="false" customHeight="false" outlineLevel="0" collapsed="false">
      <c r="A86" s="1" t="s">
        <v>129</v>
      </c>
      <c r="B86" s="2" t="n">
        <v>0.1635495</v>
      </c>
      <c r="C86" s="1" t="n">
        <v>0.0854592287</v>
      </c>
      <c r="D86" s="1" t="n">
        <v>24660</v>
      </c>
      <c r="E86" s="1" t="n">
        <v>1.913771749</v>
      </c>
      <c r="F86" s="2" t="n">
        <v>0.05566089</v>
      </c>
    </row>
    <row r="87" customFormat="false" ht="13.8" hidden="false" customHeight="false" outlineLevel="0" collapsed="false">
      <c r="A87" s="1" t="s">
        <v>130</v>
      </c>
      <c r="B87" s="2" t="n">
        <v>0.09074483</v>
      </c>
      <c r="C87" s="1" t="n">
        <v>0.0854592287</v>
      </c>
      <c r="D87" s="1" t="n">
        <v>24660</v>
      </c>
      <c r="E87" s="1" t="n">
        <v>1.061849372</v>
      </c>
      <c r="F87" s="2" t="n">
        <v>0.2883145</v>
      </c>
    </row>
    <row r="88" customFormat="false" ht="13.8" hidden="false" customHeight="false" outlineLevel="0" collapsed="false">
      <c r="A88" s="1" t="s">
        <v>131</v>
      </c>
      <c r="B88" s="2" t="n">
        <v>-0.03692762</v>
      </c>
      <c r="C88" s="1" t="n">
        <v>0.0854592287</v>
      </c>
      <c r="D88" s="1" t="n">
        <v>24660</v>
      </c>
      <c r="E88" s="1" t="n">
        <v>-0.432108065</v>
      </c>
      <c r="F88" s="2" t="n">
        <v>0.6656667</v>
      </c>
    </row>
    <row r="89" customFormat="false" ht="13.8" hidden="false" customHeight="false" outlineLevel="0" collapsed="false">
      <c r="A89" s="1" t="s">
        <v>132</v>
      </c>
      <c r="B89" s="2" t="n">
        <v>-0.001487142</v>
      </c>
      <c r="C89" s="1" t="n">
        <v>0.0854592287</v>
      </c>
      <c r="D89" s="1" t="n">
        <v>24660</v>
      </c>
      <c r="E89" s="1" t="n">
        <v>-0.017401775</v>
      </c>
      <c r="F89" s="2" t="n">
        <v>0.9861162</v>
      </c>
    </row>
    <row r="90" customFormat="false" ht="13.8" hidden="false" customHeight="false" outlineLevel="0" collapsed="false">
      <c r="A90" s="1" t="s">
        <v>133</v>
      </c>
      <c r="B90" s="2" t="n">
        <v>0.1419502</v>
      </c>
      <c r="C90" s="1" t="n">
        <v>0.0854592287</v>
      </c>
      <c r="D90" s="1" t="n">
        <v>24660</v>
      </c>
      <c r="E90" s="1" t="n">
        <v>1.661028415</v>
      </c>
      <c r="F90" s="2" t="n">
        <v>0.09672045</v>
      </c>
    </row>
    <row r="91" customFormat="false" ht="13.8" hidden="false" customHeight="false" outlineLevel="0" collapsed="false">
      <c r="A91" s="1" t="s">
        <v>134</v>
      </c>
      <c r="B91" s="2" t="n">
        <v>-0.09635271</v>
      </c>
      <c r="C91" s="1" t="n">
        <v>0.0854592287</v>
      </c>
      <c r="D91" s="1" t="n">
        <v>24660</v>
      </c>
      <c r="E91" s="1" t="n">
        <v>-1.127469971</v>
      </c>
      <c r="F91" s="2" t="n">
        <v>0.2595548</v>
      </c>
    </row>
    <row r="92" customFormat="false" ht="13.8" hidden="false" customHeight="false" outlineLevel="0" collapsed="false">
      <c r="A92" s="1" t="s">
        <v>135</v>
      </c>
      <c r="B92" s="2" t="n">
        <v>0.06336572</v>
      </c>
      <c r="C92" s="1" t="n">
        <v>0.0854592287</v>
      </c>
      <c r="D92" s="1" t="n">
        <v>24660</v>
      </c>
      <c r="E92" s="1" t="n">
        <v>0.741473071</v>
      </c>
      <c r="F92" s="2" t="n">
        <v>0.4584137</v>
      </c>
    </row>
    <row r="93" customFormat="false" ht="13.8" hidden="false" customHeight="false" outlineLevel="0" collapsed="false">
      <c r="A93" s="1" t="s">
        <v>136</v>
      </c>
      <c r="B93" s="2" t="n">
        <v>0.0949531</v>
      </c>
      <c r="C93" s="1" t="n">
        <v>0.0854592287</v>
      </c>
      <c r="D93" s="1" t="n">
        <v>24660</v>
      </c>
      <c r="E93" s="1" t="n">
        <v>1.111092348</v>
      </c>
      <c r="F93" s="2" t="n">
        <v>0.2665394</v>
      </c>
    </row>
    <row r="94" customFormat="false" ht="13.8" hidden="false" customHeight="false" outlineLevel="0" collapsed="false">
      <c r="A94" s="1" t="s">
        <v>137</v>
      </c>
      <c r="B94" s="2" t="n">
        <v>-0.08509542</v>
      </c>
      <c r="C94" s="1" t="n">
        <v>0.0854592287</v>
      </c>
      <c r="D94" s="1" t="n">
        <v>24660</v>
      </c>
      <c r="E94" s="1" t="n">
        <v>-0.995742929</v>
      </c>
      <c r="F94" s="2" t="n">
        <v>0.3193848</v>
      </c>
    </row>
    <row r="95" customFormat="false" ht="13.8" hidden="false" customHeight="false" outlineLevel="0" collapsed="false">
      <c r="A95" s="1" t="s">
        <v>138</v>
      </c>
      <c r="B95" s="2" t="n">
        <v>0.05219706</v>
      </c>
      <c r="C95" s="1" t="n">
        <v>0.0854592287</v>
      </c>
      <c r="D95" s="1" t="n">
        <v>24660</v>
      </c>
      <c r="E95" s="1" t="n">
        <v>0.610783222</v>
      </c>
      <c r="F95" s="2" t="n">
        <v>0.5413487</v>
      </c>
    </row>
    <row r="96" customFormat="false" ht="13.8" hidden="false" customHeight="false" outlineLevel="0" collapsed="false">
      <c r="A96" s="1" t="s">
        <v>139</v>
      </c>
      <c r="B96" s="2" t="n">
        <v>0.2358321</v>
      </c>
      <c r="C96" s="1" t="n">
        <v>0.0854592287</v>
      </c>
      <c r="D96" s="1" t="n">
        <v>24660</v>
      </c>
      <c r="E96" s="1" t="n">
        <v>2.759586461</v>
      </c>
      <c r="F96" s="2" t="n">
        <v>0.005791727</v>
      </c>
    </row>
    <row r="97" customFormat="false" ht="13.8" hidden="false" customHeight="false" outlineLevel="0" collapsed="false">
      <c r="A97" s="1" t="s">
        <v>140</v>
      </c>
      <c r="B97" s="2" t="n">
        <v>-0.200214</v>
      </c>
      <c r="C97" s="1" t="n">
        <v>0.0854592287</v>
      </c>
      <c r="D97" s="1" t="n">
        <v>24660</v>
      </c>
      <c r="E97" s="1" t="n">
        <v>-2.342801654</v>
      </c>
      <c r="F97" s="2" t="n">
        <v>0.01914746</v>
      </c>
    </row>
    <row r="98" customFormat="false" ht="13.8" hidden="false" customHeight="false" outlineLevel="0" collapsed="false">
      <c r="A98" s="1" t="s">
        <v>141</v>
      </c>
      <c r="B98" s="2" t="n">
        <v>0.1500324</v>
      </c>
      <c r="C98" s="1" t="n">
        <v>0.0854592287</v>
      </c>
      <c r="D98" s="1" t="n">
        <v>24660</v>
      </c>
      <c r="E98" s="1" t="n">
        <v>1.755601968</v>
      </c>
      <c r="F98" s="2" t="n">
        <v>0.07916881</v>
      </c>
    </row>
    <row r="99" customFormat="false" ht="13.8" hidden="false" customHeight="false" outlineLevel="0" collapsed="false">
      <c r="A99" s="1" t="s">
        <v>142</v>
      </c>
      <c r="B99" s="2" t="n">
        <v>0.1834797</v>
      </c>
      <c r="C99" s="1" t="n">
        <v>0.0854592287</v>
      </c>
      <c r="D99" s="1" t="n">
        <v>24660</v>
      </c>
      <c r="E99" s="1" t="n">
        <v>2.146984657</v>
      </c>
      <c r="F99" s="2" t="n">
        <v>0.03180422</v>
      </c>
    </row>
    <row r="100" customFormat="false" ht="13.8" hidden="false" customHeight="false" outlineLevel="0" collapsed="false">
      <c r="A100" s="1" t="s">
        <v>143</v>
      </c>
      <c r="B100" s="2" t="n">
        <v>-0.124275</v>
      </c>
      <c r="C100" s="1" t="n">
        <v>0.0854592287</v>
      </c>
      <c r="D100" s="1" t="n">
        <v>24660</v>
      </c>
      <c r="E100" s="1" t="n">
        <v>-1.454201655</v>
      </c>
      <c r="F100" s="2" t="n">
        <v>0.1459031</v>
      </c>
    </row>
    <row r="101" customFormat="false" ht="13.8" hidden="false" customHeight="false" outlineLevel="0" collapsed="false">
      <c r="A101" s="1" t="s">
        <v>144</v>
      </c>
      <c r="B101" s="2" t="n">
        <v>0.06174516</v>
      </c>
      <c r="C101" s="1" t="n">
        <v>0.0854592287</v>
      </c>
      <c r="D101" s="1" t="n">
        <v>24660</v>
      </c>
      <c r="E101" s="1" t="n">
        <v>0.722510183</v>
      </c>
      <c r="F101" s="2" t="n">
        <v>0.4699877</v>
      </c>
    </row>
    <row r="102" customFormat="false" ht="13.8" hidden="false" customHeight="false" outlineLevel="0" collapsed="false">
      <c r="A102" s="1" t="s">
        <v>145</v>
      </c>
      <c r="B102" s="2" t="n">
        <v>0.0003600427</v>
      </c>
      <c r="C102" s="1" t="n">
        <v>0.0007590755</v>
      </c>
      <c r="D102" s="1" t="n">
        <v>24660</v>
      </c>
      <c r="E102" s="1" t="n">
        <v>0.474317304</v>
      </c>
      <c r="F102" s="2" t="n">
        <v>0.6352779</v>
      </c>
    </row>
    <row r="103" customFormat="false" ht="13.8" hidden="false" customHeight="false" outlineLevel="0" collapsed="false">
      <c r="A103" s="1" t="s">
        <v>146</v>
      </c>
      <c r="B103" s="2" t="n">
        <v>2.975339E-005</v>
      </c>
      <c r="C103" s="1" t="n">
        <v>0.0007590755</v>
      </c>
      <c r="D103" s="1" t="n">
        <v>24660</v>
      </c>
      <c r="E103" s="1" t="n">
        <v>0.039196882</v>
      </c>
      <c r="F103" s="2" t="n">
        <v>0.9687337</v>
      </c>
    </row>
    <row r="104" customFormat="false" ht="13.8" hidden="false" customHeight="false" outlineLevel="0" collapsed="false">
      <c r="A104" s="1" t="s">
        <v>147</v>
      </c>
      <c r="B104" s="2" t="n">
        <v>0.004313552</v>
      </c>
      <c r="C104" s="1" t="n">
        <v>0.0007590755</v>
      </c>
      <c r="D104" s="1" t="n">
        <v>24660</v>
      </c>
      <c r="E104" s="1" t="n">
        <v>5.682638904</v>
      </c>
      <c r="F104" s="2" t="n">
        <v>1.341271E-008</v>
      </c>
    </row>
    <row r="105" customFormat="false" ht="13.8" hidden="false" customHeight="false" outlineLevel="0" collapsed="false">
      <c r="A105" s="1" t="s">
        <v>148</v>
      </c>
      <c r="B105" s="2" t="n">
        <v>0.003563247</v>
      </c>
      <c r="C105" s="1" t="n">
        <v>0.0007590755</v>
      </c>
      <c r="D105" s="1" t="n">
        <v>24660</v>
      </c>
      <c r="E105" s="1" t="n">
        <v>4.694192869</v>
      </c>
      <c r="F105" s="2" t="n">
        <v>2.690996E-006</v>
      </c>
    </row>
    <row r="106" customFormat="false" ht="13.8" hidden="false" customHeight="false" outlineLevel="0" collapsed="false">
      <c r="A106" s="1" t="s">
        <v>149</v>
      </c>
      <c r="B106" s="2" t="n">
        <v>0.003226131</v>
      </c>
      <c r="C106" s="1" t="n">
        <v>0.0007590755</v>
      </c>
      <c r="D106" s="1" t="n">
        <v>24660</v>
      </c>
      <c r="E106" s="1" t="n">
        <v>4.250078612</v>
      </c>
      <c r="F106" s="2" t="n">
        <v>2.144802E-005</v>
      </c>
    </row>
    <row r="107" customFormat="false" ht="13.8" hidden="false" customHeight="false" outlineLevel="0" collapsed="false">
      <c r="A107" s="1" t="s">
        <v>150</v>
      </c>
      <c r="B107" s="2" t="n">
        <v>0.00315743</v>
      </c>
      <c r="C107" s="1" t="n">
        <v>0.0007590755</v>
      </c>
      <c r="D107" s="1" t="n">
        <v>24660</v>
      </c>
      <c r="E107" s="1" t="n">
        <v>4.159572431</v>
      </c>
      <c r="F107" s="2" t="n">
        <v>3.199225E-005</v>
      </c>
    </row>
    <row r="108" customFormat="false" ht="13.8" hidden="false" customHeight="false" outlineLevel="0" collapsed="false">
      <c r="A108" s="1" t="s">
        <v>151</v>
      </c>
      <c r="B108" s="2" t="n">
        <v>0.0002063542</v>
      </c>
      <c r="C108" s="1" t="n">
        <v>0.0007590755</v>
      </c>
      <c r="D108" s="1" t="n">
        <v>24660</v>
      </c>
      <c r="E108" s="1" t="n">
        <v>0.271849404</v>
      </c>
      <c r="F108" s="2" t="n">
        <v>0.7857401</v>
      </c>
    </row>
    <row r="109" customFormat="false" ht="13.8" hidden="false" customHeight="false" outlineLevel="0" collapsed="false">
      <c r="A109" s="1" t="s">
        <v>152</v>
      </c>
      <c r="B109" s="2" t="n">
        <v>-0.0009609542</v>
      </c>
      <c r="C109" s="1" t="n">
        <v>0.0007590755</v>
      </c>
      <c r="D109" s="1" t="n">
        <v>24660</v>
      </c>
      <c r="E109" s="1" t="n">
        <v>-1.265953374</v>
      </c>
      <c r="F109" s="2" t="n">
        <v>0.2055417</v>
      </c>
    </row>
    <row r="110" customFormat="false" ht="13.8" hidden="false" customHeight="false" outlineLevel="0" collapsed="false">
      <c r="A110" s="1" t="s">
        <v>153</v>
      </c>
      <c r="B110" s="2" t="n">
        <v>-0.0003876696</v>
      </c>
      <c r="C110" s="1" t="n">
        <v>0.0007590755</v>
      </c>
      <c r="D110" s="1" t="n">
        <v>24660</v>
      </c>
      <c r="E110" s="1" t="n">
        <v>-0.510712813</v>
      </c>
      <c r="F110" s="2" t="n">
        <v>0.6095567</v>
      </c>
    </row>
    <row r="111" customFormat="false" ht="13.8" hidden="false" customHeight="false" outlineLevel="0" collapsed="false">
      <c r="A111" s="1" t="s">
        <v>154</v>
      </c>
      <c r="B111" s="2" t="n">
        <v>-0.0003793627</v>
      </c>
      <c r="C111" s="1" t="n">
        <v>0.0007590755</v>
      </c>
      <c r="D111" s="1" t="n">
        <v>24660</v>
      </c>
      <c r="E111" s="1" t="n">
        <v>-0.499769396</v>
      </c>
      <c r="F111" s="2" t="n">
        <v>0.6172419</v>
      </c>
    </row>
    <row r="112" customFormat="false" ht="13.8" hidden="false" customHeight="false" outlineLevel="0" collapsed="false">
      <c r="A112" s="1" t="s">
        <v>155</v>
      </c>
      <c r="B112" s="2" t="n">
        <v>0.004626673</v>
      </c>
      <c r="C112" s="1" t="n">
        <v>0.0007590755</v>
      </c>
      <c r="D112" s="1" t="n">
        <v>24660</v>
      </c>
      <c r="E112" s="1" t="n">
        <v>6.095141296</v>
      </c>
      <c r="F112" s="2" t="n">
        <v>1.109625E-009</v>
      </c>
    </row>
    <row r="113" customFormat="false" ht="13.8" hidden="false" customHeight="false" outlineLevel="0" collapsed="false">
      <c r="A113" s="1" t="s">
        <v>156</v>
      </c>
      <c r="B113" s="2" t="n">
        <v>0.0005390992</v>
      </c>
      <c r="C113" s="1" t="n">
        <v>0.0007590755</v>
      </c>
      <c r="D113" s="1" t="n">
        <v>24660</v>
      </c>
      <c r="E113" s="1" t="n">
        <v>0.710205005</v>
      </c>
      <c r="F113" s="2" t="n">
        <v>0.4775837</v>
      </c>
    </row>
    <row r="114" customFormat="false" ht="13.8" hidden="false" customHeight="false" outlineLevel="0" collapsed="false">
      <c r="A114" s="1" t="s">
        <v>157</v>
      </c>
      <c r="B114" s="2" t="n">
        <v>0.0005643041</v>
      </c>
      <c r="C114" s="1" t="n">
        <v>0.0007590755</v>
      </c>
      <c r="D114" s="1" t="n">
        <v>24660</v>
      </c>
      <c r="E114" s="1" t="n">
        <v>0.743409695</v>
      </c>
      <c r="F114" s="2" t="n">
        <v>0.4572408</v>
      </c>
    </row>
    <row r="115" customFormat="false" ht="13.8" hidden="false" customHeight="false" outlineLevel="0" collapsed="false">
      <c r="A115" s="1" t="s">
        <v>158</v>
      </c>
      <c r="B115" s="2" t="n">
        <v>0.001933256</v>
      </c>
      <c r="C115" s="1" t="n">
        <v>0.0007590755</v>
      </c>
      <c r="D115" s="1" t="n">
        <v>24660</v>
      </c>
      <c r="E115" s="1" t="n">
        <v>2.546856203</v>
      </c>
      <c r="F115" s="2" t="n">
        <v>0.01087584</v>
      </c>
    </row>
    <row r="116" customFormat="false" ht="13.8" hidden="false" customHeight="false" outlineLevel="0" collapsed="false">
      <c r="A116" s="1" t="s">
        <v>159</v>
      </c>
      <c r="B116" s="2" t="n">
        <v>-0.0002475188</v>
      </c>
      <c r="C116" s="1" t="n">
        <v>0.0007590755</v>
      </c>
      <c r="D116" s="1" t="n">
        <v>24660</v>
      </c>
      <c r="E116" s="1" t="n">
        <v>-0.326079282</v>
      </c>
      <c r="F116" s="2" t="n">
        <v>0.7443671</v>
      </c>
    </row>
    <row r="117" customFormat="false" ht="13.8" hidden="false" customHeight="false" outlineLevel="0" collapsed="false">
      <c r="A117" s="1" t="s">
        <v>160</v>
      </c>
      <c r="B117" s="2" t="n">
        <v>-1.103757E-005</v>
      </c>
      <c r="C117" s="1" t="n">
        <v>0.0007590755</v>
      </c>
      <c r="D117" s="1" t="n">
        <v>24660</v>
      </c>
      <c r="E117" s="1" t="n">
        <v>-0.014540802</v>
      </c>
      <c r="F117" s="2" t="n">
        <v>0.9883986</v>
      </c>
    </row>
    <row r="118" customFormat="false" ht="13.8" hidden="false" customHeight="false" outlineLevel="0" collapsed="false">
      <c r="A118" s="1" t="s">
        <v>161</v>
      </c>
      <c r="B118" s="2" t="n">
        <v>-0.0002407615</v>
      </c>
      <c r="C118" s="1" t="n">
        <v>0.0007590755</v>
      </c>
      <c r="D118" s="1" t="n">
        <v>24660</v>
      </c>
      <c r="E118" s="1" t="n">
        <v>-0.317177304</v>
      </c>
      <c r="F118" s="2" t="n">
        <v>0.7511118</v>
      </c>
    </row>
    <row r="119" customFormat="false" ht="13.8" hidden="false" customHeight="false" outlineLevel="0" collapsed="false">
      <c r="A119" s="1" t="s">
        <v>162</v>
      </c>
      <c r="B119" s="2" t="n">
        <v>-0.0009175889</v>
      </c>
      <c r="C119" s="1" t="n">
        <v>0.0007590755</v>
      </c>
      <c r="D119" s="1" t="n">
        <v>24660</v>
      </c>
      <c r="E119" s="1" t="n">
        <v>-1.208824205</v>
      </c>
      <c r="F119" s="2" t="n">
        <v>0.226742</v>
      </c>
    </row>
    <row r="120" customFormat="false" ht="13.8" hidden="false" customHeight="false" outlineLevel="0" collapsed="false">
      <c r="A120" s="1" t="s">
        <v>163</v>
      </c>
      <c r="B120" s="2" t="n">
        <v>9.960454E-006</v>
      </c>
      <c r="C120" s="1" t="n">
        <v>0.0007590755</v>
      </c>
      <c r="D120" s="1" t="n">
        <v>24660</v>
      </c>
      <c r="E120" s="1" t="n">
        <v>0.013121822</v>
      </c>
      <c r="F120" s="2" t="n">
        <v>0.9895307</v>
      </c>
    </row>
    <row r="121" customFormat="false" ht="13.8" hidden="false" customHeight="false" outlineLevel="0" collapsed="false">
      <c r="A121" s="1" t="s">
        <v>164</v>
      </c>
      <c r="B121" s="2" t="n">
        <v>-0.0002079567</v>
      </c>
      <c r="C121" s="1" t="n">
        <v>0.0007590755</v>
      </c>
      <c r="D121" s="1" t="n">
        <v>24660</v>
      </c>
      <c r="E121" s="1" t="n">
        <v>-0.27396055</v>
      </c>
      <c r="F121" s="2" t="n">
        <v>0.7841172</v>
      </c>
    </row>
    <row r="122" customFormat="false" ht="13.8" hidden="false" customHeight="false" outlineLevel="0" collapsed="false">
      <c r="A122" s="1" t="s">
        <v>165</v>
      </c>
      <c r="B122" s="2" t="n">
        <v>-0.0004365955</v>
      </c>
      <c r="C122" s="1" t="n">
        <v>0.0007590755</v>
      </c>
      <c r="D122" s="1" t="n">
        <v>24660</v>
      </c>
      <c r="E122" s="1" t="n">
        <v>-0.575167419</v>
      </c>
      <c r="F122" s="2" t="n">
        <v>0.5651833</v>
      </c>
    </row>
    <row r="123" customFormat="false" ht="13.8" hidden="false" customHeight="false" outlineLevel="0" collapsed="false">
      <c r="A123" s="1" t="s">
        <v>166</v>
      </c>
      <c r="B123" s="2" t="n">
        <v>-2.644693E-006</v>
      </c>
      <c r="C123" s="1" t="n">
        <v>0.0007590755</v>
      </c>
      <c r="D123" s="1" t="n">
        <v>24660</v>
      </c>
      <c r="E123" s="1" t="n">
        <v>-0.003484098</v>
      </c>
      <c r="F123" s="2" t="n">
        <v>0.9972201</v>
      </c>
    </row>
    <row r="124" customFormat="false" ht="13.8" hidden="false" customHeight="false" outlineLevel="0" collapsed="false">
      <c r="A124" s="1" t="s">
        <v>167</v>
      </c>
      <c r="B124" s="2" t="n">
        <v>0.0005096446</v>
      </c>
      <c r="C124" s="1" t="n">
        <v>0.0007590755</v>
      </c>
      <c r="D124" s="1" t="n">
        <v>24660</v>
      </c>
      <c r="E124" s="1" t="n">
        <v>0.671401735</v>
      </c>
      <c r="F124" s="2" t="n">
        <v>0.5019709</v>
      </c>
    </row>
    <row r="125" customFormat="false" ht="13.8" hidden="false" customHeight="false" outlineLevel="0" collapsed="false">
      <c r="A125" s="1" t="s">
        <v>168</v>
      </c>
      <c r="B125" s="2" t="n">
        <v>0.001070169</v>
      </c>
      <c r="C125" s="1" t="n">
        <v>0.0007590755</v>
      </c>
      <c r="D125" s="1" t="n">
        <v>24660</v>
      </c>
      <c r="E125" s="1" t="n">
        <v>1.409831785</v>
      </c>
      <c r="F125" s="2" t="n">
        <v>0.158602</v>
      </c>
    </row>
    <row r="126" customFormat="false" ht="13.8" hidden="false" customHeight="false" outlineLevel="0" collapsed="false">
      <c r="A126" s="1" t="s">
        <v>169</v>
      </c>
      <c r="B126" s="2" t="n">
        <v>0.0003348</v>
      </c>
      <c r="C126" s="1" t="n">
        <v>0.0007590755</v>
      </c>
      <c r="D126" s="1" t="n">
        <v>24660</v>
      </c>
      <c r="E126" s="1" t="n">
        <v>0.441062852</v>
      </c>
      <c r="F126" s="2" t="n">
        <v>0.6591714</v>
      </c>
    </row>
    <row r="127" customFormat="false" ht="13.8" hidden="false" customHeight="false" outlineLevel="0" collapsed="false">
      <c r="A127" s="1" t="s">
        <v>170</v>
      </c>
      <c r="B127" s="2" t="n">
        <v>0.0002925941</v>
      </c>
      <c r="C127" s="1" t="n">
        <v>0.0007590755</v>
      </c>
      <c r="D127" s="1" t="n">
        <v>24660</v>
      </c>
      <c r="E127" s="1" t="n">
        <v>0.385461163</v>
      </c>
      <c r="F127" s="2" t="n">
        <v>0.6998991</v>
      </c>
    </row>
    <row r="128" customFormat="false" ht="13.8" hidden="false" customHeight="false" outlineLevel="0" collapsed="false">
      <c r="A128" s="1" t="s">
        <v>171</v>
      </c>
      <c r="B128" s="2" t="n">
        <v>0.005143116</v>
      </c>
      <c r="C128" s="1" t="n">
        <v>0.0007590755</v>
      </c>
      <c r="D128" s="1" t="n">
        <v>24660</v>
      </c>
      <c r="E128" s="1" t="n">
        <v>6.775499873</v>
      </c>
      <c r="F128" s="2" t="n">
        <v>1.267676E-011</v>
      </c>
    </row>
    <row r="129" customFormat="false" ht="13.8" hidden="false" customHeight="false" outlineLevel="0" collapsed="false">
      <c r="A129" s="1" t="s">
        <v>84</v>
      </c>
      <c r="B129" s="2" t="n">
        <v>0.003671047</v>
      </c>
      <c r="C129" s="1" t="n">
        <v>0.0007590755</v>
      </c>
      <c r="D129" s="1" t="n">
        <v>24660</v>
      </c>
      <c r="E129" s="1" t="n">
        <v>4.83620841</v>
      </c>
      <c r="F129" s="2" t="n">
        <v>1.331368E-006</v>
      </c>
    </row>
    <row r="130" customFormat="false" ht="13.8" hidden="false" customHeight="false" outlineLevel="0" collapsed="false">
      <c r="A130" s="1" t="s">
        <v>172</v>
      </c>
      <c r="B130" s="2" t="n">
        <v>0.003284988</v>
      </c>
      <c r="C130" s="1" t="n">
        <v>0.0007590755</v>
      </c>
      <c r="D130" s="1" t="n">
        <v>24660</v>
      </c>
      <c r="E130" s="1" t="n">
        <v>4.327617248</v>
      </c>
      <c r="F130" s="2" t="n">
        <v>1.513241E-005</v>
      </c>
    </row>
    <row r="131" customFormat="false" ht="13.8" hidden="false" customHeight="false" outlineLevel="0" collapsed="false">
      <c r="A131" s="1" t="s">
        <v>173</v>
      </c>
      <c r="B131" s="2" t="n">
        <v>0.002843841</v>
      </c>
      <c r="C131" s="1" t="n">
        <v>0.0007590755</v>
      </c>
      <c r="D131" s="1" t="n">
        <v>24660</v>
      </c>
      <c r="E131" s="1" t="n">
        <v>3.746453755</v>
      </c>
      <c r="F131" s="2" t="n">
        <v>0.0001797605</v>
      </c>
    </row>
    <row r="132" customFormat="false" ht="13.8" hidden="false" customHeight="false" outlineLevel="0" collapsed="false">
      <c r="A132" s="1" t="s">
        <v>174</v>
      </c>
      <c r="B132" s="2" t="n">
        <v>0.00112144</v>
      </c>
      <c r="C132" s="1" t="n">
        <v>0.0007590755</v>
      </c>
      <c r="D132" s="1" t="n">
        <v>24660</v>
      </c>
      <c r="E132" s="1" t="n">
        <v>1.477376633</v>
      </c>
      <c r="F132" s="2" t="n">
        <v>0.1395875</v>
      </c>
    </row>
    <row r="133" customFormat="false" ht="13.8" hidden="false" customHeight="false" outlineLevel="0" collapsed="false">
      <c r="A133" s="1" t="s">
        <v>175</v>
      </c>
      <c r="B133" s="2" t="n">
        <v>0.0004013604</v>
      </c>
      <c r="C133" s="1" t="n">
        <v>0.0007590755</v>
      </c>
      <c r="D133" s="1" t="n">
        <v>24660</v>
      </c>
      <c r="E133" s="1" t="n">
        <v>0.528748954</v>
      </c>
      <c r="F133" s="2" t="n">
        <v>0.5969844</v>
      </c>
    </row>
    <row r="134" customFormat="false" ht="13.8" hidden="false" customHeight="false" outlineLevel="0" collapsed="false">
      <c r="A134" s="1" t="s">
        <v>176</v>
      </c>
      <c r="B134" s="2" t="n">
        <v>0.0001273147</v>
      </c>
      <c r="C134" s="1" t="n">
        <v>0.0007590755</v>
      </c>
      <c r="D134" s="1" t="n">
        <v>24660</v>
      </c>
      <c r="E134" s="1" t="n">
        <v>0.16772333</v>
      </c>
      <c r="F134" s="2" t="n">
        <v>0.8668023</v>
      </c>
    </row>
    <row r="135" customFormat="false" ht="13.8" hidden="false" customHeight="false" outlineLevel="0" collapsed="false">
      <c r="A135" s="1" t="s">
        <v>177</v>
      </c>
      <c r="B135" s="2" t="n">
        <v>-0.0004160618</v>
      </c>
      <c r="C135" s="1" t="n">
        <v>0.0007590755</v>
      </c>
      <c r="D135" s="1" t="n">
        <v>24660</v>
      </c>
      <c r="E135" s="1" t="n">
        <v>-0.548116531</v>
      </c>
      <c r="F135" s="2" t="n">
        <v>0.5836169</v>
      </c>
    </row>
    <row r="136" customFormat="false" ht="13.8" hidden="false" customHeight="false" outlineLevel="0" collapsed="false">
      <c r="A136" s="1" t="s">
        <v>178</v>
      </c>
      <c r="B136" s="2" t="n">
        <v>0.004714888</v>
      </c>
      <c r="C136" s="1" t="n">
        <v>0.0007590755</v>
      </c>
      <c r="D136" s="1" t="n">
        <v>24660</v>
      </c>
      <c r="E136" s="1" t="n">
        <v>6.21135531</v>
      </c>
      <c r="F136" s="2" t="n">
        <v>5.336865E-010</v>
      </c>
    </row>
    <row r="137" customFormat="false" ht="13.8" hidden="false" customHeight="false" outlineLevel="0" collapsed="false">
      <c r="A137" s="1" t="s">
        <v>179</v>
      </c>
      <c r="B137" s="2" t="n">
        <v>0.0007630988</v>
      </c>
      <c r="C137" s="1" t="n">
        <v>0.0007590755</v>
      </c>
      <c r="D137" s="1" t="n">
        <v>24660</v>
      </c>
      <c r="E137" s="1" t="n">
        <v>1.005300221</v>
      </c>
      <c r="F137" s="2" t="n">
        <v>0.3147622</v>
      </c>
    </row>
    <row r="138" customFormat="false" ht="13.8" hidden="false" customHeight="false" outlineLevel="0" collapsed="false">
      <c r="A138" s="1" t="s">
        <v>180</v>
      </c>
      <c r="B138" s="2" t="n">
        <v>0.0001762823</v>
      </c>
      <c r="C138" s="1" t="n">
        <v>0.0007590755</v>
      </c>
      <c r="D138" s="1" t="n">
        <v>24660</v>
      </c>
      <c r="E138" s="1" t="n">
        <v>0.232232842</v>
      </c>
      <c r="F138" s="2" t="n">
        <v>0.8163591</v>
      </c>
    </row>
    <row r="139" customFormat="false" ht="13.8" hidden="false" customHeight="false" outlineLevel="0" collapsed="false">
      <c r="A139" s="1" t="s">
        <v>181</v>
      </c>
      <c r="B139" s="2" t="n">
        <v>0.000268541</v>
      </c>
      <c r="C139" s="1" t="n">
        <v>0.0007590755</v>
      </c>
      <c r="D139" s="1" t="n">
        <v>24660</v>
      </c>
      <c r="E139" s="1" t="n">
        <v>0.353773732</v>
      </c>
      <c r="F139" s="2" t="n">
        <v>0.7235115</v>
      </c>
    </row>
    <row r="140" customFormat="false" ht="13.8" hidden="false" customHeight="false" outlineLevel="0" collapsed="false">
      <c r="A140" s="1" t="s">
        <v>182</v>
      </c>
      <c r="B140" s="2" t="n">
        <v>0.001669996</v>
      </c>
      <c r="C140" s="1" t="n">
        <v>0.0007590755</v>
      </c>
      <c r="D140" s="1" t="n">
        <v>24660</v>
      </c>
      <c r="E140" s="1" t="n">
        <v>2.200039362</v>
      </c>
      <c r="F140" s="2" t="n">
        <v>0.02781334</v>
      </c>
    </row>
    <row r="141" customFormat="false" ht="13.8" hidden="false" customHeight="false" outlineLevel="0" collapsed="false">
      <c r="A141" s="1" t="s">
        <v>183</v>
      </c>
      <c r="B141" s="2" t="n">
        <v>0.001854366</v>
      </c>
      <c r="C141" s="1" t="n">
        <v>0.0007590755</v>
      </c>
      <c r="D141" s="1" t="n">
        <v>24660</v>
      </c>
      <c r="E141" s="1" t="n">
        <v>2.442926588</v>
      </c>
      <c r="F141" s="2" t="n">
        <v>0.01457567</v>
      </c>
    </row>
    <row r="142" customFormat="false" ht="13.8" hidden="false" customHeight="false" outlineLevel="0" collapsed="false">
      <c r="A142" s="1" t="s">
        <v>184</v>
      </c>
      <c r="B142" s="2" t="n">
        <v>0.0009006376</v>
      </c>
      <c r="C142" s="1" t="n">
        <v>0.0007590755</v>
      </c>
      <c r="D142" s="1" t="n">
        <v>24660</v>
      </c>
      <c r="E142" s="1" t="n">
        <v>1.186492759</v>
      </c>
      <c r="F142" s="2" t="n">
        <v>0.2354392</v>
      </c>
    </row>
    <row r="143" customFormat="false" ht="13.8" hidden="false" customHeight="false" outlineLevel="0" collapsed="false">
      <c r="A143" s="1" t="s">
        <v>185</v>
      </c>
      <c r="B143" s="2" t="n">
        <v>0.001107201</v>
      </c>
      <c r="C143" s="1" t="n">
        <v>0.0007590755</v>
      </c>
      <c r="D143" s="1" t="n">
        <v>24660</v>
      </c>
      <c r="E143" s="1" t="n">
        <v>1.45861791</v>
      </c>
      <c r="F143" s="2" t="n">
        <v>0.144683</v>
      </c>
    </row>
    <row r="144" customFormat="false" ht="13.8" hidden="false" customHeight="false" outlineLevel="0" collapsed="false">
      <c r="A144" s="1" t="s">
        <v>186</v>
      </c>
      <c r="B144" s="2" t="n">
        <v>-0.0002682782</v>
      </c>
      <c r="C144" s="1" t="n">
        <v>0.0007590755</v>
      </c>
      <c r="D144" s="1" t="n">
        <v>24660</v>
      </c>
      <c r="E144" s="1" t="n">
        <v>-0.35342761</v>
      </c>
      <c r="F144" s="2" t="n">
        <v>0.7237709</v>
      </c>
    </row>
    <row r="145" customFormat="false" ht="13.8" hidden="false" customHeight="false" outlineLevel="0" collapsed="false">
      <c r="A145" s="1" t="s">
        <v>187</v>
      </c>
      <c r="B145" s="2" t="n">
        <v>-0.0002701087</v>
      </c>
      <c r="C145" s="1" t="n">
        <v>0.0007590755</v>
      </c>
      <c r="D145" s="1" t="n">
        <v>24660</v>
      </c>
      <c r="E145" s="1" t="n">
        <v>-0.355838991</v>
      </c>
      <c r="F145" s="2" t="n">
        <v>0.7219642</v>
      </c>
    </row>
    <row r="146" customFormat="false" ht="13.8" hidden="false" customHeight="false" outlineLevel="0" collapsed="false">
      <c r="A146" s="1" t="s">
        <v>188</v>
      </c>
      <c r="B146" s="2" t="n">
        <v>0.0006438278</v>
      </c>
      <c r="C146" s="1" t="n">
        <v>0.0007590755</v>
      </c>
      <c r="D146" s="1" t="n">
        <v>24660</v>
      </c>
      <c r="E146" s="1" t="n">
        <v>0.848173536</v>
      </c>
      <c r="F146" s="2" t="n">
        <v>0.3963496</v>
      </c>
    </row>
    <row r="147" customFormat="false" ht="13.8" hidden="false" customHeight="false" outlineLevel="0" collapsed="false">
      <c r="A147" s="1" t="s">
        <v>189</v>
      </c>
      <c r="B147" s="2" t="n">
        <v>0.0002927643</v>
      </c>
      <c r="C147" s="1" t="n">
        <v>0.0007590755</v>
      </c>
      <c r="D147" s="1" t="n">
        <v>24660</v>
      </c>
      <c r="E147" s="1" t="n">
        <v>0.385685406</v>
      </c>
      <c r="F147" s="2" t="n">
        <v>0.699733</v>
      </c>
    </row>
    <row r="148" customFormat="false" ht="13.8" hidden="false" customHeight="false" outlineLevel="0" collapsed="false">
      <c r="A148" s="1" t="s">
        <v>190</v>
      </c>
      <c r="B148" s="2" t="n">
        <v>0.001754631</v>
      </c>
      <c r="C148" s="1" t="n">
        <v>0.0007590755</v>
      </c>
      <c r="D148" s="1" t="n">
        <v>24660</v>
      </c>
      <c r="E148" s="1" t="n">
        <v>2.311537289</v>
      </c>
      <c r="F148" s="2" t="n">
        <v>0.0208114</v>
      </c>
    </row>
    <row r="149" customFormat="false" ht="13.8" hidden="false" customHeight="false" outlineLevel="0" collapsed="false">
      <c r="A149" s="1" t="s">
        <v>191</v>
      </c>
      <c r="B149" s="2" t="n">
        <v>0.0004553664</v>
      </c>
      <c r="C149" s="1" t="n">
        <v>0.0007590755</v>
      </c>
      <c r="D149" s="1" t="n">
        <v>24660</v>
      </c>
      <c r="E149" s="1" t="n">
        <v>0.59989603</v>
      </c>
      <c r="F149" s="2" t="n">
        <v>0.548581</v>
      </c>
    </row>
    <row r="150" customFormat="false" ht="13.8" hidden="false" customHeight="false" outlineLevel="0" collapsed="false">
      <c r="A150" s="1" t="s">
        <v>192</v>
      </c>
      <c r="B150" s="2" t="n">
        <v>0.0002759582</v>
      </c>
      <c r="C150" s="1" t="n">
        <v>0.0007590755</v>
      </c>
      <c r="D150" s="1" t="n">
        <v>24660</v>
      </c>
      <c r="E150" s="1" t="n">
        <v>0.363545084</v>
      </c>
      <c r="F150" s="2" t="n">
        <v>0.7162009</v>
      </c>
    </row>
    <row r="151" customFormat="false" ht="13.8" hidden="false" customHeight="false" outlineLevel="0" collapsed="false">
      <c r="A151" s="1" t="s">
        <v>193</v>
      </c>
      <c r="B151" s="2" t="n">
        <v>0.0004937284</v>
      </c>
      <c r="C151" s="1" t="n">
        <v>0.0007590755</v>
      </c>
      <c r="D151" s="1" t="n">
        <v>24660</v>
      </c>
      <c r="E151" s="1" t="n">
        <v>0.650433781</v>
      </c>
      <c r="F151" s="2" t="n">
        <v>0.5154181</v>
      </c>
    </row>
    <row r="152" customFormat="false" ht="13.8" hidden="false" customHeight="false" outlineLevel="0" collapsed="false">
      <c r="A152" s="1" t="s">
        <v>194</v>
      </c>
      <c r="B152" s="2" t="n">
        <v>0.002370096</v>
      </c>
      <c r="C152" s="1" t="n">
        <v>0.0007590755</v>
      </c>
      <c r="D152" s="1" t="n">
        <v>24660</v>
      </c>
      <c r="E152" s="1" t="n">
        <v>3.122345145</v>
      </c>
      <c r="F152" s="2" t="n">
        <v>0.001796239</v>
      </c>
    </row>
    <row r="153" customFormat="false" ht="13.8" hidden="false" customHeight="false" outlineLevel="0" collapsed="false">
      <c r="A153" s="1" t="s">
        <v>195</v>
      </c>
      <c r="B153" s="2" t="n">
        <v>0.001731863</v>
      </c>
      <c r="C153" s="1" t="n">
        <v>0.0007590755</v>
      </c>
      <c r="D153" s="1" t="n">
        <v>24660</v>
      </c>
      <c r="E153" s="1" t="n">
        <v>2.281541969</v>
      </c>
      <c r="F153" s="2" t="n">
        <v>0.02252488</v>
      </c>
    </row>
    <row r="154" customFormat="false" ht="13.8" hidden="false" customHeight="false" outlineLevel="0" collapsed="false">
      <c r="A154" s="1" t="s">
        <v>196</v>
      </c>
      <c r="B154" s="2" t="n">
        <v>0.002262466</v>
      </c>
      <c r="C154" s="1" t="n">
        <v>0.0007590755</v>
      </c>
      <c r="D154" s="1" t="n">
        <v>24660</v>
      </c>
      <c r="E154" s="1" t="n">
        <v>2.980554624</v>
      </c>
      <c r="F154" s="2" t="n">
        <v>0.002880076</v>
      </c>
    </row>
    <row r="155" customFormat="false" ht="13.8" hidden="false" customHeight="false" outlineLevel="0" collapsed="false">
      <c r="A155" s="1" t="s">
        <v>197</v>
      </c>
      <c r="B155" s="2" t="n">
        <v>0.0001419596</v>
      </c>
      <c r="C155" s="1" t="n">
        <v>0.0007590755</v>
      </c>
      <c r="D155" s="1" t="n">
        <v>24660</v>
      </c>
      <c r="E155" s="1" t="n">
        <v>0.187016403</v>
      </c>
      <c r="F155" s="2" t="n">
        <v>0.8516493</v>
      </c>
    </row>
    <row r="156" customFormat="false" ht="13.8" hidden="false" customHeight="false" outlineLevel="0" collapsed="false">
      <c r="A156" s="1" t="s">
        <v>198</v>
      </c>
      <c r="B156" s="2" t="n">
        <v>-0.0009595609</v>
      </c>
      <c r="C156" s="1" t="n">
        <v>0.0007590755</v>
      </c>
      <c r="D156" s="1" t="n">
        <v>24660</v>
      </c>
      <c r="E156" s="1" t="n">
        <v>-1.264117824</v>
      </c>
      <c r="F156" s="2" t="n">
        <v>0.2061997</v>
      </c>
    </row>
    <row r="157" customFormat="false" ht="13.8" hidden="false" customHeight="false" outlineLevel="0" collapsed="false">
      <c r="A157" s="1" t="s">
        <v>199</v>
      </c>
      <c r="B157" s="2" t="n">
        <v>-0.00199001</v>
      </c>
      <c r="C157" s="1" t="n">
        <v>0.0007590755</v>
      </c>
      <c r="D157" s="1" t="n">
        <v>24660</v>
      </c>
      <c r="E157" s="1" t="n">
        <v>-2.621623654</v>
      </c>
      <c r="F157" s="2" t="n">
        <v>0.008756574</v>
      </c>
    </row>
    <row r="158" customFormat="false" ht="13.8" hidden="false" customHeight="false" outlineLevel="0" collapsed="false">
      <c r="A158" s="1" t="s">
        <v>200</v>
      </c>
      <c r="B158" s="2" t="n">
        <v>-0.00216307</v>
      </c>
      <c r="C158" s="1" t="n">
        <v>0.0007590755</v>
      </c>
      <c r="D158" s="1" t="n">
        <v>24660</v>
      </c>
      <c r="E158" s="1" t="n">
        <v>-2.84961142</v>
      </c>
      <c r="F158" s="2" t="n">
        <v>0.004380893</v>
      </c>
    </row>
    <row r="159" customFormat="false" ht="13.8" hidden="false" customHeight="false" outlineLevel="0" collapsed="false">
      <c r="A159" s="1" t="s">
        <v>201</v>
      </c>
      <c r="B159" s="2" t="n">
        <v>-0.001598012</v>
      </c>
      <c r="C159" s="1" t="n">
        <v>0.0007590755</v>
      </c>
      <c r="D159" s="1" t="n">
        <v>24660</v>
      </c>
      <c r="E159" s="1" t="n">
        <v>-2.105208349</v>
      </c>
      <c r="F159" s="2" t="n">
        <v>0.03528326</v>
      </c>
    </row>
    <row r="160" customFormat="false" ht="13.8" hidden="false" customHeight="false" outlineLevel="0" collapsed="false">
      <c r="A160" s="1" t="s">
        <v>202</v>
      </c>
      <c r="B160" s="2" t="n">
        <v>0.002437294</v>
      </c>
      <c r="C160" s="1" t="n">
        <v>0.0007590755</v>
      </c>
      <c r="D160" s="1" t="n">
        <v>24660</v>
      </c>
      <c r="E160" s="1" t="n">
        <v>3.210871567</v>
      </c>
      <c r="F160" s="2" t="n">
        <v>0.001325027</v>
      </c>
    </row>
    <row r="161" customFormat="false" ht="13.8" hidden="false" customHeight="false" outlineLevel="0" collapsed="false">
      <c r="A161" s="1" t="s">
        <v>203</v>
      </c>
      <c r="B161" s="2" t="n">
        <v>0.0005007916</v>
      </c>
      <c r="C161" s="1" t="n">
        <v>0.0007590755</v>
      </c>
      <c r="D161" s="1" t="n">
        <v>24660</v>
      </c>
      <c r="E161" s="1" t="n">
        <v>0.65973882</v>
      </c>
      <c r="F161" s="2" t="n">
        <v>0.5094276</v>
      </c>
    </row>
    <row r="162" customFormat="false" ht="13.8" hidden="false" customHeight="false" outlineLevel="0" collapsed="false">
      <c r="A162" s="1" t="s">
        <v>204</v>
      </c>
      <c r="B162" s="2" t="n">
        <v>0.0002560134</v>
      </c>
      <c r="C162" s="1" t="n">
        <v>0.0007590755</v>
      </c>
      <c r="D162" s="1" t="n">
        <v>24660</v>
      </c>
      <c r="E162" s="1" t="n">
        <v>0.337270052</v>
      </c>
      <c r="F162" s="2" t="n">
        <v>0.7359162</v>
      </c>
    </row>
    <row r="163" customFormat="false" ht="13.8" hidden="false" customHeight="false" outlineLevel="0" collapsed="false">
      <c r="A163" s="1" t="s">
        <v>205</v>
      </c>
      <c r="B163" s="2" t="n">
        <v>0.0002162745</v>
      </c>
      <c r="C163" s="1" t="n">
        <v>0.0007590755</v>
      </c>
      <c r="D163" s="1" t="n">
        <v>24660</v>
      </c>
      <c r="E163" s="1" t="n">
        <v>0.284918353</v>
      </c>
      <c r="F163" s="2" t="n">
        <v>0.7757091</v>
      </c>
    </row>
    <row r="164" customFormat="false" ht="13.8" hidden="false" customHeight="false" outlineLevel="0" collapsed="false">
      <c r="A164" s="1" t="s">
        <v>206</v>
      </c>
      <c r="B164" s="2" t="n">
        <v>0.004649512</v>
      </c>
      <c r="C164" s="1" t="n">
        <v>0.0007590755</v>
      </c>
      <c r="D164" s="1" t="n">
        <v>24660</v>
      </c>
      <c r="E164" s="1" t="n">
        <v>6.125230414</v>
      </c>
      <c r="F164" s="2" t="n">
        <v>9.192171E-010</v>
      </c>
    </row>
    <row r="165" customFormat="false" ht="13.8" hidden="false" customHeight="false" outlineLevel="0" collapsed="false">
      <c r="A165" s="1" t="s">
        <v>207</v>
      </c>
      <c r="B165" s="2" t="n">
        <v>0.004892777</v>
      </c>
      <c r="C165" s="1" t="n">
        <v>0.0007590755</v>
      </c>
      <c r="D165" s="1" t="n">
        <v>24660</v>
      </c>
      <c r="E165" s="1" t="n">
        <v>6.445705036</v>
      </c>
      <c r="F165" s="2" t="n">
        <v>1.171909E-010</v>
      </c>
    </row>
    <row r="166" customFormat="false" ht="13.8" hidden="false" customHeight="false" outlineLevel="0" collapsed="false">
      <c r="A166" s="1" t="s">
        <v>208</v>
      </c>
      <c r="B166" s="2" t="n">
        <v>0.003952081</v>
      </c>
      <c r="C166" s="1" t="n">
        <v>0.0007590755</v>
      </c>
      <c r="D166" s="1" t="n">
        <v>24660</v>
      </c>
      <c r="E166" s="1" t="n">
        <v>5.20644004</v>
      </c>
      <c r="F166" s="2" t="n">
        <v>1.940412E-007</v>
      </c>
    </row>
    <row r="167" customFormat="false" ht="13.8" hidden="false" customHeight="false" outlineLevel="0" collapsed="false">
      <c r="A167" s="1" t="s">
        <v>209</v>
      </c>
      <c r="B167" s="2" t="n">
        <v>0.006262547</v>
      </c>
      <c r="C167" s="1" t="n">
        <v>0.0007590755</v>
      </c>
      <c r="D167" s="1" t="n">
        <v>24660</v>
      </c>
      <c r="E167" s="1" t="n">
        <v>8.250229338</v>
      </c>
      <c r="F167" s="2" t="n">
        <v>1.659061E-016</v>
      </c>
    </row>
    <row r="168" customFormat="false" ht="13.8" hidden="false" customHeight="false" outlineLevel="0" collapsed="false">
      <c r="A168" s="1" t="s">
        <v>210</v>
      </c>
      <c r="B168" s="2" t="n">
        <v>0.002555825</v>
      </c>
      <c r="C168" s="1" t="n">
        <v>0.0007590755</v>
      </c>
      <c r="D168" s="1" t="n">
        <v>24660</v>
      </c>
      <c r="E168" s="1" t="n">
        <v>3.367022952</v>
      </c>
      <c r="F168" s="2" t="n">
        <v>0.0007610045</v>
      </c>
    </row>
    <row r="169" customFormat="false" ht="13.8" hidden="false" customHeight="false" outlineLevel="0" collapsed="false">
      <c r="A169" s="1" t="s">
        <v>211</v>
      </c>
      <c r="B169" s="2" t="n">
        <v>0.001469519</v>
      </c>
      <c r="C169" s="1" t="n">
        <v>0.0007590755</v>
      </c>
      <c r="D169" s="1" t="n">
        <v>24660</v>
      </c>
      <c r="E169" s="1" t="n">
        <v>1.935933045</v>
      </c>
      <c r="F169" s="2" t="n">
        <v>0.05288732</v>
      </c>
    </row>
    <row r="170" customFormat="false" ht="13.8" hidden="false" customHeight="false" outlineLevel="0" collapsed="false">
      <c r="A170" s="1" t="s">
        <v>212</v>
      </c>
      <c r="B170" s="2" t="n">
        <v>0.00210087</v>
      </c>
      <c r="C170" s="1" t="n">
        <v>0.0007590755</v>
      </c>
      <c r="D170" s="1" t="n">
        <v>24660</v>
      </c>
      <c r="E170" s="1" t="n">
        <v>2.767669736</v>
      </c>
      <c r="F170" s="2" t="n">
        <v>0.005650073</v>
      </c>
    </row>
    <row r="171" customFormat="false" ht="13.8" hidden="false" customHeight="false" outlineLevel="0" collapsed="false">
      <c r="A171" s="1" t="s">
        <v>213</v>
      </c>
      <c r="B171" s="2" t="n">
        <v>0.001201432</v>
      </c>
      <c r="C171" s="1" t="n">
        <v>0.0007590755</v>
      </c>
      <c r="D171" s="1" t="n">
        <v>24660</v>
      </c>
      <c r="E171" s="1" t="n">
        <v>1.582756486</v>
      </c>
      <c r="F171" s="2" t="n">
        <v>0.1134898</v>
      </c>
    </row>
    <row r="172" customFormat="false" ht="13.8" hidden="false" customHeight="false" outlineLevel="0" collapsed="false">
      <c r="A172" s="1" t="s">
        <v>214</v>
      </c>
      <c r="B172" s="2" t="n">
        <v>0.005213873</v>
      </c>
      <c r="C172" s="1" t="n">
        <v>0.0007590755</v>
      </c>
      <c r="D172" s="1" t="n">
        <v>24660</v>
      </c>
      <c r="E172" s="1" t="n">
        <v>6.868714103</v>
      </c>
      <c r="F172" s="2" t="n">
        <v>6.632256E-012</v>
      </c>
    </row>
    <row r="173" customFormat="false" ht="13.8" hidden="false" customHeight="false" outlineLevel="0" collapsed="false">
      <c r="A173" s="1" t="s">
        <v>215</v>
      </c>
      <c r="B173" s="2" t="n">
        <v>0.0009910789</v>
      </c>
      <c r="C173" s="1" t="n">
        <v>0.0007590755</v>
      </c>
      <c r="D173" s="1" t="n">
        <v>24660</v>
      </c>
      <c r="E173" s="1" t="n">
        <v>1.30563942</v>
      </c>
      <c r="F173" s="2" t="n">
        <v>0.1916874</v>
      </c>
    </row>
    <row r="174" customFormat="false" ht="13.8" hidden="false" customHeight="false" outlineLevel="0" collapsed="false">
      <c r="A174" s="1" t="s">
        <v>216</v>
      </c>
      <c r="B174" s="2" t="n">
        <v>0.0002429868</v>
      </c>
      <c r="C174" s="1" t="n">
        <v>0.0007590755</v>
      </c>
      <c r="D174" s="1" t="n">
        <v>24660</v>
      </c>
      <c r="E174" s="1" t="n">
        <v>0.32010887</v>
      </c>
      <c r="F174" s="2" t="n">
        <v>0.7488885</v>
      </c>
    </row>
    <row r="175" customFormat="false" ht="13.8" hidden="false" customHeight="false" outlineLevel="0" collapsed="false">
      <c r="A175" s="1" t="s">
        <v>217</v>
      </c>
      <c r="B175" s="2" t="n">
        <v>0.0004289552</v>
      </c>
      <c r="C175" s="1" t="n">
        <v>0.0007590755</v>
      </c>
      <c r="D175" s="1" t="n">
        <v>24660</v>
      </c>
      <c r="E175" s="1" t="n">
        <v>0.565102193</v>
      </c>
      <c r="F175" s="2" t="n">
        <v>0.5720094</v>
      </c>
    </row>
    <row r="176" customFormat="false" ht="13.8" hidden="false" customHeight="false" outlineLevel="0" collapsed="false">
      <c r="A176" s="1" t="s">
        <v>218</v>
      </c>
      <c r="B176" s="2" t="n">
        <v>0.000713357</v>
      </c>
      <c r="C176" s="1" t="n">
        <v>0.0007590755</v>
      </c>
      <c r="D176" s="1" t="n">
        <v>24660</v>
      </c>
      <c r="E176" s="1" t="n">
        <v>0.939770764</v>
      </c>
      <c r="F176" s="2" t="n">
        <v>0.3473444</v>
      </c>
    </row>
    <row r="177" customFormat="false" ht="13.8" hidden="false" customHeight="false" outlineLevel="0" collapsed="false">
      <c r="A177" s="1" t="s">
        <v>219</v>
      </c>
      <c r="B177" s="2" t="n">
        <v>0.0006811181</v>
      </c>
      <c r="C177" s="1" t="n">
        <v>0.0007590755</v>
      </c>
      <c r="D177" s="1" t="n">
        <v>24660</v>
      </c>
      <c r="E177" s="1" t="n">
        <v>0.89729954</v>
      </c>
      <c r="F177" s="2" t="n">
        <v>0.3695679</v>
      </c>
    </row>
    <row r="178" customFormat="false" ht="13.8" hidden="false" customHeight="false" outlineLevel="0" collapsed="false">
      <c r="A178" s="1" t="s">
        <v>220</v>
      </c>
      <c r="B178" s="2" t="n">
        <v>0.001305384</v>
      </c>
      <c r="C178" s="1" t="n">
        <v>0.0007590755</v>
      </c>
      <c r="D178" s="1" t="n">
        <v>24660</v>
      </c>
      <c r="E178" s="1" t="n">
        <v>1.719701876</v>
      </c>
      <c r="F178" s="2" t="n">
        <v>0.08549919</v>
      </c>
    </row>
    <row r="179" customFormat="false" ht="13.8" hidden="false" customHeight="false" outlineLevel="0" collapsed="false">
      <c r="A179" s="1" t="s">
        <v>221</v>
      </c>
      <c r="B179" s="2" t="n">
        <v>0.001760813</v>
      </c>
      <c r="C179" s="1" t="n">
        <v>0.0007590755</v>
      </c>
      <c r="D179" s="1" t="n">
        <v>24660</v>
      </c>
      <c r="E179" s="1" t="n">
        <v>2.319680458</v>
      </c>
      <c r="F179" s="2" t="n">
        <v>0.02036629</v>
      </c>
    </row>
    <row r="180" customFormat="false" ht="13.8" hidden="false" customHeight="false" outlineLevel="0" collapsed="false">
      <c r="A180" s="1" t="s">
        <v>222</v>
      </c>
      <c r="B180" s="2" t="n">
        <v>0.001192051</v>
      </c>
      <c r="C180" s="1" t="n">
        <v>0.0007590755</v>
      </c>
      <c r="D180" s="1" t="n">
        <v>24660</v>
      </c>
      <c r="E180" s="1" t="n">
        <v>1.570397856</v>
      </c>
      <c r="F180" s="2" t="n">
        <v>0.1163354</v>
      </c>
    </row>
    <row r="181" customFormat="false" ht="13.8" hidden="false" customHeight="false" outlineLevel="0" collapsed="false">
      <c r="A181" s="1" t="s">
        <v>223</v>
      </c>
      <c r="B181" s="2" t="n">
        <v>0.0001032192</v>
      </c>
      <c r="C181" s="1" t="n">
        <v>0.0007590755</v>
      </c>
      <c r="D181" s="1" t="n">
        <v>24660</v>
      </c>
      <c r="E181" s="1" t="n">
        <v>0.135980137</v>
      </c>
      <c r="F181" s="2" t="n">
        <v>0.8918381</v>
      </c>
    </row>
    <row r="182" customFormat="false" ht="13.8" hidden="false" customHeight="false" outlineLevel="0" collapsed="false">
      <c r="A182" s="1" t="s">
        <v>224</v>
      </c>
      <c r="B182" s="2" t="n">
        <v>0.0005285185</v>
      </c>
      <c r="C182" s="1" t="n">
        <v>0.0007590755</v>
      </c>
      <c r="D182" s="1" t="n">
        <v>24660</v>
      </c>
      <c r="E182" s="1" t="n">
        <v>0.696266047</v>
      </c>
      <c r="F182" s="2" t="n">
        <v>0.4862688</v>
      </c>
    </row>
    <row r="183" customFormat="false" ht="13.8" hidden="false" customHeight="false" outlineLevel="0" collapsed="false">
      <c r="A183" s="1" t="s">
        <v>225</v>
      </c>
      <c r="B183" s="2" t="n">
        <v>0.0004472327</v>
      </c>
      <c r="C183" s="1" t="n">
        <v>0.0007590755</v>
      </c>
      <c r="D183" s="1" t="n">
        <v>24660</v>
      </c>
      <c r="E183" s="1" t="n">
        <v>0.589180746</v>
      </c>
      <c r="F183" s="2" t="n">
        <v>0.5557454</v>
      </c>
    </row>
    <row r="184" customFormat="false" ht="13.8" hidden="false" customHeight="false" outlineLevel="0" collapsed="false">
      <c r="A184" s="1" t="s">
        <v>226</v>
      </c>
      <c r="B184" s="2" t="n">
        <v>0.001562777</v>
      </c>
      <c r="C184" s="1" t="n">
        <v>0.0007590755</v>
      </c>
      <c r="D184" s="1" t="n">
        <v>24660</v>
      </c>
      <c r="E184" s="1" t="n">
        <v>2.058790061</v>
      </c>
      <c r="F184" s="2" t="n">
        <v>0.03952483</v>
      </c>
    </row>
    <row r="185" customFormat="false" ht="13.8" hidden="false" customHeight="false" outlineLevel="0" collapsed="false">
      <c r="A185" s="1" t="s">
        <v>227</v>
      </c>
      <c r="B185" s="2" t="n">
        <v>0.001595944</v>
      </c>
      <c r="C185" s="1" t="n">
        <v>0.0007590755</v>
      </c>
      <c r="D185" s="1" t="n">
        <v>24660</v>
      </c>
      <c r="E185" s="1" t="n">
        <v>2.10248423</v>
      </c>
      <c r="F185" s="2" t="n">
        <v>0.03552099</v>
      </c>
    </row>
    <row r="186" customFormat="false" ht="13.8" hidden="false" customHeight="false" outlineLevel="0" collapsed="false">
      <c r="A186" s="1" t="s">
        <v>228</v>
      </c>
      <c r="B186" s="2" t="n">
        <v>0.0004133399</v>
      </c>
      <c r="C186" s="1" t="n">
        <v>0.0007590755</v>
      </c>
      <c r="D186" s="1" t="n">
        <v>24660</v>
      </c>
      <c r="E186" s="1" t="n">
        <v>0.544530722</v>
      </c>
      <c r="F186" s="2" t="n">
        <v>0.5860812</v>
      </c>
    </row>
    <row r="187" customFormat="false" ht="13.8" hidden="false" customHeight="false" outlineLevel="0" collapsed="false">
      <c r="A187" s="1" t="s">
        <v>229</v>
      </c>
      <c r="B187" s="2" t="n">
        <v>0.0005416508</v>
      </c>
      <c r="C187" s="1" t="n">
        <v>0.0007590755</v>
      </c>
      <c r="D187" s="1" t="n">
        <v>24660</v>
      </c>
      <c r="E187" s="1" t="n">
        <v>0.713566474</v>
      </c>
      <c r="F187" s="2" t="n">
        <v>0.475502</v>
      </c>
    </row>
    <row r="188" customFormat="false" ht="13.8" hidden="false" customHeight="false" outlineLevel="0" collapsed="false">
      <c r="A188" s="1" t="s">
        <v>230</v>
      </c>
      <c r="B188" s="2" t="n">
        <v>0.002442498</v>
      </c>
      <c r="C188" s="1" t="n">
        <v>0.0007590755</v>
      </c>
      <c r="D188" s="1" t="n">
        <v>24660</v>
      </c>
      <c r="E188" s="1" t="n">
        <v>3.217726792</v>
      </c>
      <c r="F188" s="2" t="n">
        <v>0.001293777</v>
      </c>
    </row>
    <row r="189" customFormat="false" ht="13.8" hidden="false" customHeight="false" outlineLevel="0" collapsed="false">
      <c r="A189" s="1" t="s">
        <v>231</v>
      </c>
      <c r="B189" s="2" t="n">
        <v>0.002343517</v>
      </c>
      <c r="C189" s="1" t="n">
        <v>0.0007590755</v>
      </c>
      <c r="D189" s="1" t="n">
        <v>24660</v>
      </c>
      <c r="E189" s="1" t="n">
        <v>3.087330508</v>
      </c>
      <c r="F189" s="2" t="n">
        <v>0.00202187</v>
      </c>
    </row>
    <row r="190" customFormat="false" ht="13.8" hidden="false" customHeight="false" outlineLevel="0" collapsed="false">
      <c r="A190" s="1" t="s">
        <v>232</v>
      </c>
      <c r="B190" s="2" t="n">
        <v>0.001984908</v>
      </c>
      <c r="C190" s="1" t="n">
        <v>0.0007590755</v>
      </c>
      <c r="D190" s="1" t="n">
        <v>24660</v>
      </c>
      <c r="E190" s="1" t="n">
        <v>2.614902186</v>
      </c>
      <c r="F190" s="2" t="n">
        <v>0.008930731</v>
      </c>
    </row>
    <row r="191" customFormat="false" ht="13.8" hidden="false" customHeight="false" outlineLevel="0" collapsed="false">
      <c r="A191" s="1" t="s">
        <v>233</v>
      </c>
      <c r="B191" s="2" t="n">
        <v>0.001275865</v>
      </c>
      <c r="C191" s="1" t="n">
        <v>0.0007590755</v>
      </c>
      <c r="D191" s="1" t="n">
        <v>24660</v>
      </c>
      <c r="E191" s="1" t="n">
        <v>1.680814502</v>
      </c>
      <c r="F191" s="2" t="n">
        <v>0.09281162</v>
      </c>
    </row>
    <row r="192" customFormat="false" ht="13.8" hidden="false" customHeight="false" outlineLevel="0" collapsed="false">
      <c r="A192" s="1" t="s">
        <v>234</v>
      </c>
      <c r="B192" s="2" t="n">
        <v>0.0003286738</v>
      </c>
      <c r="C192" s="1" t="n">
        <v>0.0007590755</v>
      </c>
      <c r="D192" s="1" t="n">
        <v>24660</v>
      </c>
      <c r="E192" s="1" t="n">
        <v>0.432992281</v>
      </c>
      <c r="F192" s="2" t="n">
        <v>0.6650242</v>
      </c>
    </row>
    <row r="193" customFormat="false" ht="13.8" hidden="false" customHeight="false" outlineLevel="0" collapsed="false">
      <c r="A193" s="1" t="s">
        <v>235</v>
      </c>
      <c r="B193" s="2" t="n">
        <v>-1.18236E-006</v>
      </c>
      <c r="C193" s="1" t="n">
        <v>0.0007590755</v>
      </c>
      <c r="D193" s="1" t="n">
        <v>24660</v>
      </c>
      <c r="E193" s="1" t="n">
        <v>-0.001557632</v>
      </c>
      <c r="F193" s="2" t="n">
        <v>0.9987572</v>
      </c>
    </row>
    <row r="194" customFormat="false" ht="13.8" hidden="false" customHeight="false" outlineLevel="0" collapsed="false">
      <c r="A194" s="1" t="s">
        <v>236</v>
      </c>
      <c r="B194" s="2" t="n">
        <v>-0.0008363542</v>
      </c>
      <c r="C194" s="1" t="n">
        <v>0.0007590755</v>
      </c>
      <c r="D194" s="1" t="n">
        <v>24660</v>
      </c>
      <c r="E194" s="1" t="n">
        <v>-1.101806324</v>
      </c>
      <c r="F194" s="2" t="n">
        <v>0.2705566</v>
      </c>
    </row>
    <row r="195" customFormat="false" ht="13.8" hidden="false" customHeight="false" outlineLevel="0" collapsed="false">
      <c r="A195" s="1" t="s">
        <v>237</v>
      </c>
      <c r="B195" s="2" t="n">
        <v>0.0001887919</v>
      </c>
      <c r="C195" s="1" t="n">
        <v>0.0007590755</v>
      </c>
      <c r="D195" s="1" t="n">
        <v>24660</v>
      </c>
      <c r="E195" s="1" t="n">
        <v>0.248712933</v>
      </c>
      <c r="F195" s="2" t="n">
        <v>0.8035849</v>
      </c>
    </row>
    <row r="196" customFormat="false" ht="13.8" hidden="false" customHeight="false" outlineLevel="0" collapsed="false">
      <c r="A196" s="1" t="s">
        <v>238</v>
      </c>
      <c r="B196" s="2" t="n">
        <v>0.003031574</v>
      </c>
      <c r="C196" s="1" t="n">
        <v>0.0007590755</v>
      </c>
      <c r="D196" s="1" t="n">
        <v>24660</v>
      </c>
      <c r="E196" s="1" t="n">
        <v>3.993771088</v>
      </c>
      <c r="F196" s="2" t="n">
        <v>6.521917E-005</v>
      </c>
    </row>
    <row r="197" customFormat="false" ht="13.8" hidden="false" customHeight="false" outlineLevel="0" collapsed="false">
      <c r="A197" s="1" t="s">
        <v>239</v>
      </c>
      <c r="B197" s="2" t="n">
        <v>0.0001550913</v>
      </c>
      <c r="C197" s="1" t="n">
        <v>0.0007590755</v>
      </c>
      <c r="D197" s="1" t="n">
        <v>24660</v>
      </c>
      <c r="E197" s="1" t="n">
        <v>0.204316096</v>
      </c>
      <c r="F197" s="2" t="n">
        <v>0.8381082</v>
      </c>
    </row>
    <row r="198" customFormat="false" ht="13.8" hidden="false" customHeight="false" outlineLevel="0" collapsed="false">
      <c r="A198" s="1" t="s">
        <v>240</v>
      </c>
      <c r="B198" s="2" t="n">
        <v>0.0002521525</v>
      </c>
      <c r="C198" s="1" t="n">
        <v>0.0007590755</v>
      </c>
      <c r="D198" s="1" t="n">
        <v>24660</v>
      </c>
      <c r="E198" s="1" t="n">
        <v>0.332183667</v>
      </c>
      <c r="F198" s="2" t="n">
        <v>0.7397534</v>
      </c>
    </row>
    <row r="199" customFormat="false" ht="13.8" hidden="false" customHeight="false" outlineLevel="0" collapsed="false">
      <c r="A199" s="1" t="s">
        <v>241</v>
      </c>
      <c r="B199" s="2" t="n">
        <v>0.0004317607</v>
      </c>
      <c r="C199" s="1" t="n">
        <v>0.0007590755</v>
      </c>
      <c r="D199" s="1" t="n">
        <v>24660</v>
      </c>
      <c r="E199" s="1" t="n">
        <v>0.568798101</v>
      </c>
      <c r="F199" s="2" t="n">
        <v>0.5694983</v>
      </c>
    </row>
    <row r="200" customFormat="false" ht="13.8" hidden="false" customHeight="false" outlineLevel="0" collapsed="false">
      <c r="A200" s="1" t="s">
        <v>242</v>
      </c>
      <c r="B200" s="2" t="n">
        <v>0.002536692</v>
      </c>
      <c r="C200" s="1" t="n">
        <v>0.0007590755</v>
      </c>
      <c r="D200" s="1" t="n">
        <v>24660</v>
      </c>
      <c r="E200" s="1" t="n">
        <v>3.341817291</v>
      </c>
      <c r="F200" s="2" t="n">
        <v>0.0008335549</v>
      </c>
    </row>
    <row r="201" customFormat="false" ht="13.8" hidden="false" customHeight="false" outlineLevel="0" collapsed="false">
      <c r="A201" s="1" t="s">
        <v>243</v>
      </c>
      <c r="B201" s="2" t="n">
        <v>0.001887016</v>
      </c>
      <c r="C201" s="1" t="n">
        <v>0.0007590755</v>
      </c>
      <c r="D201" s="1" t="n">
        <v>24660</v>
      </c>
      <c r="E201" s="1" t="n">
        <v>2.485940393</v>
      </c>
      <c r="F201" s="2" t="n">
        <v>0.01292753</v>
      </c>
    </row>
    <row r="202" customFormat="false" ht="13.8" hidden="false" customHeight="false" outlineLevel="0" collapsed="false">
      <c r="A202" s="1" t="s">
        <v>244</v>
      </c>
      <c r="B202" s="2" t="n">
        <v>0.001500449</v>
      </c>
      <c r="C202" s="1" t="n">
        <v>0.0007590755</v>
      </c>
      <c r="D202" s="1" t="n">
        <v>24660</v>
      </c>
      <c r="E202" s="1" t="n">
        <v>1.976678969</v>
      </c>
      <c r="F202" s="2" t="n">
        <v>0.04808905</v>
      </c>
    </row>
    <row r="203" customFormat="false" ht="13.8" hidden="false" customHeight="false" outlineLevel="0" collapsed="false">
      <c r="A203" s="1" t="s">
        <v>245</v>
      </c>
      <c r="B203" s="2" t="n">
        <v>0.001812931</v>
      </c>
      <c r="C203" s="1" t="n">
        <v>0.0007590755</v>
      </c>
      <c r="D203" s="1" t="n">
        <v>24660</v>
      </c>
      <c r="E203" s="1" t="n">
        <v>2.388340767</v>
      </c>
      <c r="F203" s="2" t="n">
        <v>0.01693212</v>
      </c>
    </row>
    <row r="204" customFormat="false" ht="13.8" hidden="false" customHeight="false" outlineLevel="0" collapsed="false">
      <c r="A204" s="1" t="s">
        <v>246</v>
      </c>
      <c r="B204" s="2" t="n">
        <v>-0.0003058055</v>
      </c>
      <c r="C204" s="1" t="n">
        <v>0.0007590755</v>
      </c>
      <c r="D204" s="1" t="n">
        <v>24660</v>
      </c>
      <c r="E204" s="1" t="n">
        <v>-0.402865677</v>
      </c>
      <c r="F204" s="2" t="n">
        <v>0.6870505</v>
      </c>
    </row>
    <row r="205" customFormat="false" ht="13.8" hidden="false" customHeight="false" outlineLevel="0" collapsed="false">
      <c r="A205" s="1" t="s">
        <v>247</v>
      </c>
      <c r="B205" s="2" t="n">
        <v>-0.0004348578</v>
      </c>
      <c r="C205" s="1" t="n">
        <v>0.0007590755</v>
      </c>
      <c r="D205" s="1" t="n">
        <v>24660</v>
      </c>
      <c r="E205" s="1" t="n">
        <v>-0.572878143</v>
      </c>
      <c r="F205" s="2" t="n">
        <v>0.5667324</v>
      </c>
    </row>
    <row r="206" customFormat="false" ht="13.8" hidden="false" customHeight="false" outlineLevel="0" collapsed="false">
      <c r="A206" s="1" t="s">
        <v>248</v>
      </c>
      <c r="B206" s="2" t="n">
        <v>0.001685804</v>
      </c>
      <c r="C206" s="1" t="n">
        <v>0.0007590755</v>
      </c>
      <c r="D206" s="1" t="n">
        <v>24660</v>
      </c>
      <c r="E206" s="1" t="n">
        <v>2.220865234</v>
      </c>
      <c r="F206" s="2" t="n">
        <v>0.02636914</v>
      </c>
    </row>
    <row r="207" customFormat="false" ht="13.8" hidden="false" customHeight="false" outlineLevel="0" collapsed="false">
      <c r="A207" s="1" t="s">
        <v>249</v>
      </c>
      <c r="B207" s="2" t="n">
        <v>-2.851997E-005</v>
      </c>
      <c r="C207" s="1" t="n">
        <v>0.0007590755</v>
      </c>
      <c r="D207" s="1" t="n">
        <v>24660</v>
      </c>
      <c r="E207" s="1" t="n">
        <v>-0.037571984</v>
      </c>
      <c r="F207" s="2" t="n">
        <v>0.9700292</v>
      </c>
    </row>
    <row r="208" customFormat="false" ht="13.8" hidden="false" customHeight="false" outlineLevel="0" collapsed="false">
      <c r="A208" s="1" t="s">
        <v>250</v>
      </c>
      <c r="B208" s="2" t="n">
        <v>0.002557694</v>
      </c>
      <c r="C208" s="1" t="n">
        <v>0.0007590755</v>
      </c>
      <c r="D208" s="1" t="n">
        <v>24660</v>
      </c>
      <c r="E208" s="1" t="n">
        <v>3.36948615</v>
      </c>
      <c r="F208" s="2" t="n">
        <v>0.0007542384</v>
      </c>
    </row>
    <row r="209" customFormat="false" ht="13.8" hidden="false" customHeight="false" outlineLevel="0" collapsed="false">
      <c r="A209" s="1" t="s">
        <v>251</v>
      </c>
      <c r="B209" s="2" t="n">
        <v>0.0005582098</v>
      </c>
      <c r="C209" s="1" t="n">
        <v>0.0007590755</v>
      </c>
      <c r="D209" s="1" t="n">
        <v>24660</v>
      </c>
      <c r="E209" s="1" t="n">
        <v>0.735381073</v>
      </c>
      <c r="F209" s="2" t="n">
        <v>0.4621144</v>
      </c>
    </row>
    <row r="210" customFormat="false" ht="13.8" hidden="false" customHeight="false" outlineLevel="0" collapsed="false">
      <c r="A210" s="1" t="s">
        <v>252</v>
      </c>
      <c r="B210" s="2" t="n">
        <v>0.0002649903</v>
      </c>
      <c r="C210" s="1" t="n">
        <v>0.0007590755</v>
      </c>
      <c r="D210" s="1" t="n">
        <v>24660</v>
      </c>
      <c r="E210" s="1" t="n">
        <v>0.349096139</v>
      </c>
      <c r="F210" s="2" t="n">
        <v>0.7270201</v>
      </c>
    </row>
    <row r="211" customFormat="false" ht="13.8" hidden="false" customHeight="false" outlineLevel="0" collapsed="false">
      <c r="A211" s="1" t="s">
        <v>253</v>
      </c>
      <c r="B211" s="2" t="n">
        <v>0.0003369524</v>
      </c>
      <c r="C211" s="1" t="n">
        <v>0.0007590755</v>
      </c>
      <c r="D211" s="1" t="n">
        <v>24660</v>
      </c>
      <c r="E211" s="1" t="n">
        <v>0.443898329</v>
      </c>
      <c r="F211" s="2" t="n">
        <v>0.65712</v>
      </c>
    </row>
    <row r="212" customFormat="false" ht="13.8" hidden="false" customHeight="false" outlineLevel="0" collapsed="false">
      <c r="A212" s="1" t="s">
        <v>254</v>
      </c>
      <c r="B212" s="2" t="n">
        <v>0.002156595</v>
      </c>
      <c r="C212" s="1" t="n">
        <v>0.0007590755</v>
      </c>
      <c r="D212" s="1" t="n">
        <v>24660</v>
      </c>
      <c r="E212" s="1" t="n">
        <v>2.841081335</v>
      </c>
      <c r="F212" s="2" t="n">
        <v>0.004499769</v>
      </c>
    </row>
    <row r="213" customFormat="false" ht="13.8" hidden="false" customHeight="false" outlineLevel="0" collapsed="false">
      <c r="A213" s="1" t="s">
        <v>255</v>
      </c>
      <c r="B213" s="2" t="n">
        <v>0.002188761</v>
      </c>
      <c r="C213" s="1" t="n">
        <v>0.0007590755</v>
      </c>
      <c r="D213" s="1" t="n">
        <v>24660</v>
      </c>
      <c r="E213" s="1" t="n">
        <v>2.883456654</v>
      </c>
      <c r="F213" s="2" t="n">
        <v>0.003936769</v>
      </c>
    </row>
    <row r="214" customFormat="false" ht="13.8" hidden="false" customHeight="false" outlineLevel="0" collapsed="false">
      <c r="A214" s="1" t="s">
        <v>256</v>
      </c>
      <c r="B214" s="2" t="n">
        <v>0.001580864</v>
      </c>
      <c r="C214" s="1" t="n">
        <v>0.0007590755</v>
      </c>
      <c r="D214" s="1" t="n">
        <v>24660</v>
      </c>
      <c r="E214" s="1" t="n">
        <v>2.082617986</v>
      </c>
      <c r="F214" s="2" t="n">
        <v>0.03729634</v>
      </c>
    </row>
    <row r="215" customFormat="false" ht="13.8" hidden="false" customHeight="false" outlineLevel="0" collapsed="false">
      <c r="A215" s="1" t="s">
        <v>257</v>
      </c>
      <c r="B215" s="2" t="n">
        <v>0.0009866647</v>
      </c>
      <c r="C215" s="1" t="n">
        <v>0.0007590755</v>
      </c>
      <c r="D215" s="1" t="n">
        <v>24660</v>
      </c>
      <c r="E215" s="1" t="n">
        <v>1.29982412</v>
      </c>
      <c r="F215" s="2" t="n">
        <v>0.1936734</v>
      </c>
    </row>
    <row r="216" customFormat="false" ht="13.8" hidden="false" customHeight="false" outlineLevel="0" collapsed="false">
      <c r="A216" s="1" t="s">
        <v>258</v>
      </c>
      <c r="B216" s="2" t="n">
        <v>0.0004412261</v>
      </c>
      <c r="C216" s="1" t="n">
        <v>0.0007590755</v>
      </c>
      <c r="D216" s="1" t="n">
        <v>24660</v>
      </c>
      <c r="E216" s="1" t="n">
        <v>0.581267727</v>
      </c>
      <c r="F216" s="2" t="n">
        <v>0.5610653</v>
      </c>
    </row>
    <row r="217" customFormat="false" ht="13.8" hidden="false" customHeight="false" outlineLevel="0" collapsed="false">
      <c r="A217" s="1" t="s">
        <v>259</v>
      </c>
      <c r="B217" s="2" t="n">
        <v>-0.000163106</v>
      </c>
      <c r="C217" s="1" t="n">
        <v>0.0007590755</v>
      </c>
      <c r="D217" s="1" t="n">
        <v>24660</v>
      </c>
      <c r="E217" s="1" t="n">
        <v>-0.214874499</v>
      </c>
      <c r="F217" s="2" t="n">
        <v>0.8298669</v>
      </c>
    </row>
    <row r="218" customFormat="false" ht="13.8" hidden="false" customHeight="false" outlineLevel="0" collapsed="false">
      <c r="A218" s="1" t="s">
        <v>260</v>
      </c>
      <c r="B218" s="2" t="n">
        <v>-0.001230646</v>
      </c>
      <c r="C218" s="1" t="n">
        <v>0.0007590755</v>
      </c>
      <c r="D218" s="1" t="n">
        <v>24660</v>
      </c>
      <c r="E218" s="1" t="n">
        <v>-1.621243809</v>
      </c>
      <c r="F218" s="2" t="n">
        <v>0.1049781</v>
      </c>
    </row>
    <row r="219" customFormat="false" ht="13.8" hidden="false" customHeight="false" outlineLevel="0" collapsed="false">
      <c r="A219" s="1" t="s">
        <v>261</v>
      </c>
      <c r="B219" s="2" t="n">
        <v>-9.926405E-005</v>
      </c>
      <c r="C219" s="1" t="n">
        <v>0.0007590755</v>
      </c>
      <c r="D219" s="1" t="n">
        <v>24660</v>
      </c>
      <c r="E219" s="1" t="n">
        <v>-0.130769666</v>
      </c>
      <c r="F219" s="2" t="n">
        <v>0.8959586</v>
      </c>
    </row>
    <row r="220" customFormat="false" ht="13.8" hidden="false" customHeight="false" outlineLevel="0" collapsed="false">
      <c r="A220" s="1" t="s">
        <v>262</v>
      </c>
      <c r="B220" s="2" t="n">
        <v>0.002645234</v>
      </c>
      <c r="C220" s="1" t="n">
        <v>0.0007590755</v>
      </c>
      <c r="D220" s="1" t="n">
        <v>24660</v>
      </c>
      <c r="E220" s="1" t="n">
        <v>3.48480982</v>
      </c>
      <c r="F220" s="2" t="n">
        <v>0.000493342</v>
      </c>
    </row>
    <row r="221" customFormat="false" ht="13.8" hidden="false" customHeight="false" outlineLevel="0" collapsed="false">
      <c r="A221" s="1" t="s">
        <v>263</v>
      </c>
      <c r="B221" s="2" t="n">
        <v>0.00103414</v>
      </c>
      <c r="C221" s="1" t="n">
        <v>0.0007590755</v>
      </c>
      <c r="D221" s="1" t="n">
        <v>24660</v>
      </c>
      <c r="E221" s="1" t="n">
        <v>1.36236761</v>
      </c>
      <c r="F221" s="2" t="n">
        <v>0.1730943</v>
      </c>
    </row>
    <row r="222" customFormat="false" ht="13.8" hidden="false" customHeight="false" outlineLevel="0" collapsed="false">
      <c r="A222" s="1" t="s">
        <v>264</v>
      </c>
      <c r="B222" s="2" t="n">
        <v>0.0003846049</v>
      </c>
      <c r="C222" s="1" t="n">
        <v>0.0007590755</v>
      </c>
      <c r="D222" s="1" t="n">
        <v>24660</v>
      </c>
      <c r="E222" s="1" t="n">
        <v>0.506675375</v>
      </c>
      <c r="F222" s="2" t="n">
        <v>0.6123871</v>
      </c>
    </row>
    <row r="223" customFormat="false" ht="13.8" hidden="false" customHeight="false" outlineLevel="0" collapsed="false">
      <c r="A223" s="1" t="s">
        <v>265</v>
      </c>
      <c r="B223" s="2" t="n">
        <v>0.0005244921</v>
      </c>
      <c r="C223" s="1" t="n">
        <v>0.0007590755</v>
      </c>
      <c r="D223" s="1" t="n">
        <v>24660</v>
      </c>
      <c r="E223" s="1" t="n">
        <v>0.690961677</v>
      </c>
      <c r="F223" s="2" t="n">
        <v>0.4895961</v>
      </c>
    </row>
    <row r="224" customFormat="false" ht="13.8" hidden="false" customHeight="false" outlineLevel="0" collapsed="false">
      <c r="A224" s="1" t="s">
        <v>266</v>
      </c>
      <c r="B224" s="2" t="n">
        <v>0.00267189</v>
      </c>
      <c r="C224" s="1" t="n">
        <v>0.0007590755</v>
      </c>
      <c r="D224" s="1" t="n">
        <v>24660</v>
      </c>
      <c r="E224" s="1" t="n">
        <v>3.519926499</v>
      </c>
      <c r="F224" s="2" t="n">
        <v>0.0004324445</v>
      </c>
    </row>
    <row r="225" customFormat="false" ht="13.8" hidden="false" customHeight="false" outlineLevel="0" collapsed="false">
      <c r="A225" s="1" t="s">
        <v>267</v>
      </c>
      <c r="B225" s="2" t="n">
        <v>0.00252734</v>
      </c>
      <c r="C225" s="1" t="n">
        <v>0.0007590755</v>
      </c>
      <c r="D225" s="1" t="n">
        <v>24660</v>
      </c>
      <c r="E225" s="1" t="n">
        <v>3.329497032</v>
      </c>
      <c r="F225" s="2" t="n">
        <v>0.000871305</v>
      </c>
    </row>
    <row r="226" customFormat="false" ht="13.8" hidden="false" customHeight="false" outlineLevel="0" collapsed="false">
      <c r="A226" s="1" t="s">
        <v>268</v>
      </c>
      <c r="B226" s="2" t="n">
        <v>0.002412233</v>
      </c>
      <c r="C226" s="1" t="n">
        <v>0.0007590755</v>
      </c>
      <c r="D226" s="1" t="n">
        <v>24660</v>
      </c>
      <c r="E226" s="1" t="n">
        <v>3.177856178</v>
      </c>
      <c r="F226" s="2" t="n">
        <v>0.001485514</v>
      </c>
    </row>
    <row r="227" customFormat="false" ht="13.8" hidden="false" customHeight="false" outlineLevel="0" collapsed="false">
      <c r="A227" s="1" t="s">
        <v>269</v>
      </c>
      <c r="B227" s="2" t="n">
        <v>0.001858879</v>
      </c>
      <c r="C227" s="1" t="n">
        <v>0.0007590755</v>
      </c>
      <c r="D227" s="1" t="n">
        <v>24660</v>
      </c>
      <c r="E227" s="1" t="n">
        <v>2.448872233</v>
      </c>
      <c r="F227" s="2" t="n">
        <v>0.01433734</v>
      </c>
    </row>
    <row r="228" customFormat="false" ht="13.8" hidden="false" customHeight="false" outlineLevel="0" collapsed="false">
      <c r="A228" s="1" t="s">
        <v>270</v>
      </c>
      <c r="B228" s="2" t="n">
        <v>0.0008672188</v>
      </c>
      <c r="C228" s="1" t="n">
        <v>0.0007590755</v>
      </c>
      <c r="D228" s="1" t="n">
        <v>24660</v>
      </c>
      <c r="E228" s="1" t="n">
        <v>1.142467074</v>
      </c>
      <c r="F228" s="2" t="n">
        <v>0.253271</v>
      </c>
    </row>
    <row r="229" customFormat="false" ht="13.8" hidden="false" customHeight="false" outlineLevel="0" collapsed="false">
      <c r="A229" s="1" t="s">
        <v>271</v>
      </c>
      <c r="B229" s="2" t="n">
        <v>-3.772095E-005</v>
      </c>
      <c r="C229" s="1" t="n">
        <v>0.0007590755</v>
      </c>
      <c r="D229" s="1" t="n">
        <v>24660</v>
      </c>
      <c r="E229" s="1" t="n">
        <v>-0.049693281</v>
      </c>
      <c r="F229" s="2" t="n">
        <v>0.9603672</v>
      </c>
    </row>
    <row r="230" customFormat="false" ht="13.8" hidden="false" customHeight="false" outlineLevel="0" collapsed="false">
      <c r="A230" s="1" t="s">
        <v>272</v>
      </c>
      <c r="B230" s="2" t="n">
        <v>0.0004912661</v>
      </c>
      <c r="C230" s="1" t="n">
        <v>0.0007590755</v>
      </c>
      <c r="D230" s="1" t="n">
        <v>24660</v>
      </c>
      <c r="E230" s="1" t="n">
        <v>0.647190046</v>
      </c>
      <c r="F230" s="2" t="n">
        <v>0.517515</v>
      </c>
    </row>
    <row r="231" customFormat="false" ht="13.8" hidden="false" customHeight="false" outlineLevel="0" collapsed="false">
      <c r="A231" s="1" t="s">
        <v>273</v>
      </c>
      <c r="B231" s="2" t="n">
        <v>0.001199173</v>
      </c>
      <c r="C231" s="1" t="n">
        <v>0.0007590755</v>
      </c>
      <c r="D231" s="1" t="n">
        <v>24660</v>
      </c>
      <c r="E231" s="1" t="n">
        <v>1.579780233</v>
      </c>
      <c r="F231" s="2" t="n">
        <v>0.11417</v>
      </c>
    </row>
    <row r="232" customFormat="false" ht="13.8" hidden="false" customHeight="false" outlineLevel="0" collapsed="false">
      <c r="A232" s="1" t="s">
        <v>274</v>
      </c>
      <c r="B232" s="2" t="n">
        <v>0.003713909</v>
      </c>
      <c r="C232" s="1" t="n">
        <v>0.0007590755</v>
      </c>
      <c r="D232" s="1" t="n">
        <v>24660</v>
      </c>
      <c r="E232" s="1" t="n">
        <v>4.892674175</v>
      </c>
      <c r="F232" s="2" t="n">
        <v>1.00102E-006</v>
      </c>
    </row>
    <row r="233" customFormat="false" ht="13.8" hidden="false" customHeight="false" outlineLevel="0" collapsed="false">
      <c r="A233" s="1" t="s">
        <v>275</v>
      </c>
      <c r="B233" s="2" t="n">
        <v>0.001055268</v>
      </c>
      <c r="C233" s="1" t="n">
        <v>0.0007590755</v>
      </c>
      <c r="D233" s="1" t="n">
        <v>24660</v>
      </c>
      <c r="E233" s="1" t="n">
        <v>1.39020181</v>
      </c>
      <c r="F233" s="2" t="n">
        <v>0.1644802</v>
      </c>
    </row>
    <row r="234" customFormat="false" ht="13.8" hidden="false" customHeight="false" outlineLevel="0" collapsed="false">
      <c r="A234" s="1" t="s">
        <v>276</v>
      </c>
      <c r="B234" s="2" t="n">
        <v>0.0003578614</v>
      </c>
      <c r="C234" s="1" t="n">
        <v>0.0007590755</v>
      </c>
      <c r="D234" s="1" t="n">
        <v>24660</v>
      </c>
      <c r="E234" s="1" t="n">
        <v>0.471443756</v>
      </c>
      <c r="F234" s="2" t="n">
        <v>0.637328</v>
      </c>
    </row>
    <row r="235" customFormat="false" ht="13.8" hidden="false" customHeight="false" outlineLevel="0" collapsed="false">
      <c r="A235" s="1" t="s">
        <v>277</v>
      </c>
      <c r="B235" s="2" t="n">
        <v>0.0006377463</v>
      </c>
      <c r="C235" s="1" t="n">
        <v>0.0007590755</v>
      </c>
      <c r="D235" s="1" t="n">
        <v>24660</v>
      </c>
      <c r="E235" s="1" t="n">
        <v>0.840161799</v>
      </c>
      <c r="F235" s="2" t="n">
        <v>0.4008258</v>
      </c>
    </row>
    <row r="236" customFormat="false" ht="13.8" hidden="false" customHeight="false" outlineLevel="0" collapsed="false">
      <c r="A236" s="1" t="s">
        <v>278</v>
      </c>
      <c r="B236" s="2" t="n">
        <v>0.002417838</v>
      </c>
      <c r="C236" s="1" t="n">
        <v>0.0007590755</v>
      </c>
      <c r="D236" s="1" t="n">
        <v>24660</v>
      </c>
      <c r="E236" s="1" t="n">
        <v>3.185240863</v>
      </c>
      <c r="F236" s="2" t="n">
        <v>0.001448135</v>
      </c>
    </row>
    <row r="237" customFormat="false" ht="13.8" hidden="false" customHeight="false" outlineLevel="0" collapsed="false">
      <c r="A237" s="1" t="s">
        <v>279</v>
      </c>
      <c r="B237" s="2" t="n">
        <v>0.001881578</v>
      </c>
      <c r="C237" s="1" t="n">
        <v>0.0007590755</v>
      </c>
      <c r="D237" s="1" t="n">
        <v>24660</v>
      </c>
      <c r="E237" s="1" t="n">
        <v>2.478775423</v>
      </c>
      <c r="F237" s="2" t="n">
        <v>0.01319006</v>
      </c>
    </row>
    <row r="238" customFormat="false" ht="13.8" hidden="false" customHeight="false" outlineLevel="0" collapsed="false">
      <c r="A238" s="1" t="s">
        <v>280</v>
      </c>
      <c r="B238" s="2" t="n">
        <v>0.001542549</v>
      </c>
      <c r="C238" s="1" t="n">
        <v>0.0007590755</v>
      </c>
      <c r="D238" s="1" t="n">
        <v>24660</v>
      </c>
      <c r="E238" s="1" t="n">
        <v>2.032141979</v>
      </c>
      <c r="F238" s="2" t="n">
        <v>0.04214998</v>
      </c>
    </row>
    <row r="239" customFormat="false" ht="13.8" hidden="false" customHeight="false" outlineLevel="0" collapsed="false">
      <c r="A239" s="1" t="s">
        <v>281</v>
      </c>
      <c r="B239" s="2" t="n">
        <v>0.001238449</v>
      </c>
      <c r="C239" s="1" t="n">
        <v>0.0007590755</v>
      </c>
      <c r="D239" s="1" t="n">
        <v>24660</v>
      </c>
      <c r="E239" s="1" t="n">
        <v>1.631522692</v>
      </c>
      <c r="F239" s="2" t="n">
        <v>0.1027928</v>
      </c>
    </row>
    <row r="240" customFormat="false" ht="13.8" hidden="false" customHeight="false" outlineLevel="0" collapsed="false">
      <c r="A240" s="1" t="s">
        <v>282</v>
      </c>
      <c r="B240" s="2" t="n">
        <v>0.001514061</v>
      </c>
      <c r="C240" s="1" t="n">
        <v>0.0007590755</v>
      </c>
      <c r="D240" s="1" t="n">
        <v>24660</v>
      </c>
      <c r="E240" s="1" t="n">
        <v>1.994612222</v>
      </c>
      <c r="F240" s="2" t="n">
        <v>0.04609618</v>
      </c>
    </row>
    <row r="241" customFormat="false" ht="13.8" hidden="false" customHeight="false" outlineLevel="0" collapsed="false">
      <c r="A241" s="1" t="s">
        <v>283</v>
      </c>
      <c r="B241" s="2" t="n">
        <v>0.001258006</v>
      </c>
      <c r="C241" s="1" t="n">
        <v>0.0007590755</v>
      </c>
      <c r="D241" s="1" t="n">
        <v>24660</v>
      </c>
      <c r="E241" s="1" t="n">
        <v>1.657287553</v>
      </c>
      <c r="F241" s="2" t="n">
        <v>0.09747407</v>
      </c>
    </row>
    <row r="242" customFormat="false" ht="13.8" hidden="false" customHeight="false" outlineLevel="0" collapsed="false">
      <c r="A242" s="1" t="s">
        <v>284</v>
      </c>
      <c r="B242" s="2" t="n">
        <v>0.0006912803</v>
      </c>
      <c r="C242" s="1" t="n">
        <v>0.0007590755</v>
      </c>
      <c r="D242" s="1" t="n">
        <v>24660</v>
      </c>
      <c r="E242" s="1" t="n">
        <v>0.910687175</v>
      </c>
      <c r="F242" s="2" t="n">
        <v>0.3624691</v>
      </c>
    </row>
    <row r="243" customFormat="false" ht="13.8" hidden="false" customHeight="false" outlineLevel="0" collapsed="false">
      <c r="A243" s="1" t="s">
        <v>285</v>
      </c>
      <c r="B243" s="2" t="n">
        <v>0.0006531377</v>
      </c>
      <c r="C243" s="1" t="n">
        <v>0.0007590755</v>
      </c>
      <c r="D243" s="1" t="n">
        <v>24660</v>
      </c>
      <c r="E243" s="1" t="n">
        <v>0.860438395</v>
      </c>
      <c r="F243" s="2" t="n">
        <v>0.3895558</v>
      </c>
    </row>
    <row r="244" customFormat="false" ht="13.8" hidden="false" customHeight="false" outlineLevel="0" collapsed="false">
      <c r="A244" s="1" t="s">
        <v>286</v>
      </c>
      <c r="B244" s="2" t="n">
        <v>0.002605614</v>
      </c>
      <c r="C244" s="1" t="n">
        <v>0.0007590755</v>
      </c>
      <c r="D244" s="1" t="n">
        <v>24660</v>
      </c>
      <c r="E244" s="1" t="n">
        <v>3.432614333</v>
      </c>
      <c r="F244" s="2" t="n">
        <v>0.000598773</v>
      </c>
    </row>
    <row r="245" customFormat="false" ht="13.8" hidden="false" customHeight="false" outlineLevel="0" collapsed="false">
      <c r="A245" s="1" t="s">
        <v>287</v>
      </c>
      <c r="B245" s="2" t="n">
        <v>0.0007787948</v>
      </c>
      <c r="C245" s="1" t="n">
        <v>0.0007590755</v>
      </c>
      <c r="D245" s="1" t="n">
        <v>24660</v>
      </c>
      <c r="E245" s="1" t="n">
        <v>1.025977986</v>
      </c>
      <c r="F245" s="2" t="n">
        <v>0.304912</v>
      </c>
    </row>
    <row r="246" customFormat="false" ht="13.8" hidden="false" customHeight="false" outlineLevel="0" collapsed="false">
      <c r="A246" s="1" t="s">
        <v>288</v>
      </c>
      <c r="B246" s="2" t="n">
        <v>-0.0538521</v>
      </c>
      <c r="C246" s="1" t="n">
        <v>0.1208576003</v>
      </c>
      <c r="D246" s="1" t="n">
        <v>24660</v>
      </c>
      <c r="E246" s="1" t="n">
        <v>-0.445583046</v>
      </c>
      <c r="F246" s="2" t="n">
        <v>0.6559024</v>
      </c>
    </row>
    <row r="247" customFormat="false" ht="13.8" hidden="false" customHeight="false" outlineLevel="0" collapsed="false">
      <c r="A247" s="1" t="s">
        <v>289</v>
      </c>
      <c r="B247" s="2" t="n">
        <v>0.02511348</v>
      </c>
      <c r="C247" s="1" t="n">
        <v>0.1208576003</v>
      </c>
      <c r="D247" s="1" t="n">
        <v>24660</v>
      </c>
      <c r="E247" s="1" t="n">
        <v>0.207793962</v>
      </c>
      <c r="F247" s="2" t="n">
        <v>0.8353916</v>
      </c>
    </row>
    <row r="248" customFormat="false" ht="13.8" hidden="false" customHeight="false" outlineLevel="0" collapsed="false">
      <c r="A248" s="1" t="s">
        <v>290</v>
      </c>
      <c r="B248" s="2" t="n">
        <v>-0.004120331</v>
      </c>
      <c r="C248" s="1" t="n">
        <v>0.1208576003</v>
      </c>
      <c r="D248" s="1" t="n">
        <v>24660</v>
      </c>
      <c r="E248" s="1" t="n">
        <v>-0.034092447</v>
      </c>
      <c r="F248" s="2" t="n">
        <v>0.9728037</v>
      </c>
    </row>
    <row r="249" customFormat="false" ht="13.8" hidden="false" customHeight="false" outlineLevel="0" collapsed="false">
      <c r="A249" s="1" t="s">
        <v>291</v>
      </c>
      <c r="B249" s="2" t="n">
        <v>-0.01951999</v>
      </c>
      <c r="C249" s="1" t="n">
        <v>0.1208576003</v>
      </c>
      <c r="D249" s="1" t="n">
        <v>24660</v>
      </c>
      <c r="E249" s="1" t="n">
        <v>-0.161512296</v>
      </c>
      <c r="F249" s="2" t="n">
        <v>0.8716913</v>
      </c>
    </row>
    <row r="250" customFormat="false" ht="13.8" hidden="false" customHeight="false" outlineLevel="0" collapsed="false">
      <c r="A250" s="1" t="s">
        <v>292</v>
      </c>
      <c r="B250" s="2" t="n">
        <v>0.03264196</v>
      </c>
      <c r="C250" s="1" t="n">
        <v>0.1208576003</v>
      </c>
      <c r="D250" s="1" t="n">
        <v>24660</v>
      </c>
      <c r="E250" s="1" t="n">
        <v>0.270086077</v>
      </c>
      <c r="F250" s="2" t="n">
        <v>0.7870963</v>
      </c>
    </row>
    <row r="251" customFormat="false" ht="13.8" hidden="false" customHeight="false" outlineLevel="0" collapsed="false">
      <c r="A251" s="1" t="s">
        <v>293</v>
      </c>
      <c r="B251" s="2" t="n">
        <v>-0.02824897</v>
      </c>
      <c r="C251" s="1" t="n">
        <v>0.1208576003</v>
      </c>
      <c r="D251" s="1" t="n">
        <v>24660</v>
      </c>
      <c r="E251" s="1" t="n">
        <v>-0.233737636</v>
      </c>
      <c r="F251" s="2" t="n">
        <v>0.8151906</v>
      </c>
    </row>
    <row r="252" customFormat="false" ht="13.8" hidden="false" customHeight="false" outlineLevel="0" collapsed="false">
      <c r="A252" s="1" t="s">
        <v>294</v>
      </c>
      <c r="B252" s="2" t="n">
        <v>-0.6608969</v>
      </c>
      <c r="C252" s="1" t="n">
        <v>0.1208576003</v>
      </c>
      <c r="D252" s="1" t="n">
        <v>24660</v>
      </c>
      <c r="E252" s="1" t="n">
        <v>-5.468393384</v>
      </c>
      <c r="F252" s="2" t="n">
        <v>4.585395E-008</v>
      </c>
    </row>
    <row r="253" customFormat="false" ht="13.8" hidden="false" customHeight="false" outlineLevel="0" collapsed="false">
      <c r="A253" s="1" t="s">
        <v>295</v>
      </c>
      <c r="B253" s="2" t="n">
        <v>0.3725607</v>
      </c>
      <c r="C253" s="1" t="n">
        <v>0.1208576003</v>
      </c>
      <c r="D253" s="1" t="n">
        <v>24660</v>
      </c>
      <c r="E253" s="1" t="n">
        <v>3.082642215</v>
      </c>
      <c r="F253" s="2" t="n">
        <v>0.00205398</v>
      </c>
    </row>
    <row r="254" customFormat="false" ht="13.8" hidden="false" customHeight="false" outlineLevel="0" collapsed="false">
      <c r="A254" s="1" t="s">
        <v>296</v>
      </c>
      <c r="B254" s="2" t="n">
        <v>-0.1925446</v>
      </c>
      <c r="C254" s="1" t="n">
        <v>0.1208576003</v>
      </c>
      <c r="D254" s="1" t="n">
        <v>24660</v>
      </c>
      <c r="E254" s="1" t="n">
        <v>-1.593152604</v>
      </c>
      <c r="F254" s="2" t="n">
        <v>0.1111388</v>
      </c>
    </row>
    <row r="255" customFormat="false" ht="13.8" hidden="false" customHeight="false" outlineLevel="0" collapsed="false">
      <c r="A255" s="1" t="s">
        <v>297</v>
      </c>
      <c r="B255" s="2" t="n">
        <v>-0.4794695</v>
      </c>
      <c r="C255" s="1" t="n">
        <v>0.1208576003</v>
      </c>
      <c r="D255" s="1" t="n">
        <v>24660</v>
      </c>
      <c r="E255" s="1" t="n">
        <v>-3.967227037</v>
      </c>
      <c r="F255" s="2" t="n">
        <v>7.291925E-005</v>
      </c>
    </row>
    <row r="256" customFormat="false" ht="13.8" hidden="false" customHeight="false" outlineLevel="0" collapsed="false">
      <c r="A256" s="1" t="s">
        <v>298</v>
      </c>
      <c r="B256" s="2" t="n">
        <v>0.2276698</v>
      </c>
      <c r="C256" s="1" t="n">
        <v>0.1208576003</v>
      </c>
      <c r="D256" s="1" t="n">
        <v>24660</v>
      </c>
      <c r="E256" s="1" t="n">
        <v>1.883785931</v>
      </c>
      <c r="F256" s="2" t="n">
        <v>0.05960569</v>
      </c>
    </row>
    <row r="257" customFormat="false" ht="13.8" hidden="false" customHeight="false" outlineLevel="0" collapsed="false">
      <c r="A257" s="1" t="s">
        <v>299</v>
      </c>
      <c r="B257" s="2" t="n">
        <v>-0.1167987</v>
      </c>
      <c r="C257" s="1" t="n">
        <v>0.1208576003</v>
      </c>
      <c r="D257" s="1" t="n">
        <v>24660</v>
      </c>
      <c r="E257" s="1" t="n">
        <v>-0.966415476</v>
      </c>
      <c r="F257" s="2" t="n">
        <v>0.3338458</v>
      </c>
    </row>
    <row r="258" customFormat="false" ht="13.8" hidden="false" customHeight="false" outlineLevel="0" collapsed="false">
      <c r="A258" s="1" t="s">
        <v>300</v>
      </c>
      <c r="B258" s="2" t="n">
        <v>-0.4559867</v>
      </c>
      <c r="C258" s="1" t="n">
        <v>0.1208576003</v>
      </c>
      <c r="D258" s="1" t="n">
        <v>24660</v>
      </c>
      <c r="E258" s="1" t="n">
        <v>-3.772925397</v>
      </c>
      <c r="F258" s="2" t="n">
        <v>0.0001617218</v>
      </c>
    </row>
    <row r="259" customFormat="false" ht="13.8" hidden="false" customHeight="false" outlineLevel="0" collapsed="false">
      <c r="A259" s="1" t="s">
        <v>301</v>
      </c>
      <c r="B259" s="2" t="n">
        <v>0.2338706</v>
      </c>
      <c r="C259" s="1" t="n">
        <v>0.1208576003</v>
      </c>
      <c r="D259" s="1" t="n">
        <v>24660</v>
      </c>
      <c r="E259" s="1" t="n">
        <v>1.935092393</v>
      </c>
      <c r="F259" s="2" t="n">
        <v>0.05299038</v>
      </c>
    </row>
    <row r="260" customFormat="false" ht="13.8" hidden="false" customHeight="false" outlineLevel="0" collapsed="false">
      <c r="A260" s="1" t="s">
        <v>302</v>
      </c>
      <c r="B260" s="2" t="n">
        <v>-0.1079755</v>
      </c>
      <c r="C260" s="1" t="n">
        <v>0.1208576003</v>
      </c>
      <c r="D260" s="1" t="n">
        <v>24660</v>
      </c>
      <c r="E260" s="1" t="n">
        <v>-0.893410734</v>
      </c>
      <c r="F260" s="2" t="n">
        <v>0.371646</v>
      </c>
    </row>
    <row r="261" customFormat="false" ht="13.8" hidden="false" customHeight="false" outlineLevel="0" collapsed="false">
      <c r="A261" s="1" t="s">
        <v>303</v>
      </c>
      <c r="B261" s="2" t="n">
        <v>-0.5722237</v>
      </c>
      <c r="C261" s="1" t="n">
        <v>0.1208576003</v>
      </c>
      <c r="D261" s="1" t="n">
        <v>24660</v>
      </c>
      <c r="E261" s="1" t="n">
        <v>-4.734693258</v>
      </c>
      <c r="F261" s="2" t="n">
        <v>2.206051E-006</v>
      </c>
    </row>
    <row r="262" customFormat="false" ht="13.8" hidden="false" customHeight="false" outlineLevel="0" collapsed="false">
      <c r="A262" s="1" t="s">
        <v>304</v>
      </c>
      <c r="B262" s="2" t="n">
        <v>0.3685544</v>
      </c>
      <c r="C262" s="1" t="n">
        <v>0.1208576003</v>
      </c>
      <c r="D262" s="1" t="n">
        <v>24660</v>
      </c>
      <c r="E262" s="1" t="n">
        <v>3.049493239</v>
      </c>
      <c r="F262" s="2" t="n">
        <v>0.002294709</v>
      </c>
    </row>
    <row r="263" customFormat="false" ht="13.8" hidden="false" customHeight="false" outlineLevel="0" collapsed="false">
      <c r="A263" s="1" t="s">
        <v>305</v>
      </c>
      <c r="B263" s="2" t="n">
        <v>-0.1503218</v>
      </c>
      <c r="C263" s="1" t="n">
        <v>0.1208576003</v>
      </c>
      <c r="D263" s="1" t="n">
        <v>24660</v>
      </c>
      <c r="E263" s="1" t="n">
        <v>-1.24379299</v>
      </c>
      <c r="F263" s="2" t="n">
        <v>0.2135876</v>
      </c>
    </row>
    <row r="264" customFormat="false" ht="13.8" hidden="false" customHeight="false" outlineLevel="0" collapsed="false">
      <c r="A264" s="1" t="s">
        <v>306</v>
      </c>
      <c r="B264" s="2" t="n">
        <v>-0.2215189</v>
      </c>
      <c r="C264" s="1" t="n">
        <v>0.1208576003</v>
      </c>
      <c r="D264" s="1" t="n">
        <v>24660</v>
      </c>
      <c r="E264" s="1" t="n">
        <v>-1.832891702</v>
      </c>
      <c r="F264" s="2" t="n">
        <v>0.06683073</v>
      </c>
    </row>
    <row r="265" customFormat="false" ht="13.8" hidden="false" customHeight="false" outlineLevel="0" collapsed="false">
      <c r="A265" s="1" t="s">
        <v>307</v>
      </c>
      <c r="B265" s="2" t="n">
        <v>0.3292853</v>
      </c>
      <c r="C265" s="1" t="n">
        <v>0.1208576003</v>
      </c>
      <c r="D265" s="1" t="n">
        <v>24660</v>
      </c>
      <c r="E265" s="1" t="n">
        <v>2.724572279</v>
      </c>
      <c r="F265" s="2" t="n">
        <v>0.006443021</v>
      </c>
    </row>
    <row r="266" customFormat="false" ht="13.8" hidden="false" customHeight="false" outlineLevel="0" collapsed="false">
      <c r="A266" s="1" t="s">
        <v>308</v>
      </c>
      <c r="B266" s="2" t="n">
        <v>-0.2912557</v>
      </c>
      <c r="C266" s="1" t="n">
        <v>0.1208576003</v>
      </c>
      <c r="D266" s="1" t="n">
        <v>24660</v>
      </c>
      <c r="E266" s="1" t="n">
        <v>-2.409908409</v>
      </c>
      <c r="F266" s="2" t="n">
        <v>0.0159638</v>
      </c>
    </row>
    <row r="267" customFormat="false" ht="13.8" hidden="false" customHeight="false" outlineLevel="0" collapsed="false">
      <c r="A267" s="1" t="s">
        <v>309</v>
      </c>
      <c r="B267" s="2" t="n">
        <v>0.06870649</v>
      </c>
      <c r="C267" s="1" t="n">
        <v>0.1208576003</v>
      </c>
      <c r="D267" s="1" t="n">
        <v>24660</v>
      </c>
      <c r="E267" s="1" t="n">
        <v>0.568491273</v>
      </c>
      <c r="F267" s="2" t="n">
        <v>0.5697066</v>
      </c>
    </row>
    <row r="268" customFormat="false" ht="13.8" hidden="false" customHeight="false" outlineLevel="0" collapsed="false">
      <c r="A268" s="1" t="s">
        <v>310</v>
      </c>
      <c r="B268" s="2" t="n">
        <v>0.04617311</v>
      </c>
      <c r="C268" s="1" t="n">
        <v>0.1208576003</v>
      </c>
      <c r="D268" s="1" t="n">
        <v>24660</v>
      </c>
      <c r="E268" s="1" t="n">
        <v>0.382045576</v>
      </c>
      <c r="F268" s="2" t="n">
        <v>0.7024309</v>
      </c>
    </row>
    <row r="269" customFormat="false" ht="13.8" hidden="false" customHeight="false" outlineLevel="0" collapsed="false">
      <c r="A269" s="1" t="s">
        <v>311</v>
      </c>
      <c r="B269" s="2" t="n">
        <v>-0.08312971</v>
      </c>
      <c r="C269" s="1" t="n">
        <v>0.1208576003</v>
      </c>
      <c r="D269" s="1" t="n">
        <v>24660</v>
      </c>
      <c r="E269" s="1" t="n">
        <v>-0.687831863</v>
      </c>
      <c r="F269" s="2" t="n">
        <v>0.4915651</v>
      </c>
    </row>
    <row r="270" customFormat="false" ht="13.8" hidden="false" customHeight="false" outlineLevel="0" collapsed="false">
      <c r="A270" s="1" t="s">
        <v>312</v>
      </c>
      <c r="B270" s="2" t="n">
        <v>-0.02907299</v>
      </c>
      <c r="C270" s="1" t="n">
        <v>0.1208576003</v>
      </c>
      <c r="D270" s="1" t="n">
        <v>24660</v>
      </c>
      <c r="E270" s="1" t="n">
        <v>-0.240555751</v>
      </c>
      <c r="F270" s="2" t="n">
        <v>0.8099014</v>
      </c>
    </row>
    <row r="271" customFormat="false" ht="13.8" hidden="false" customHeight="false" outlineLevel="0" collapsed="false">
      <c r="A271" s="1" t="s">
        <v>313</v>
      </c>
      <c r="B271" s="2" t="n">
        <v>0.05555888</v>
      </c>
      <c r="C271" s="1" t="n">
        <v>0.1208576003</v>
      </c>
      <c r="D271" s="1" t="n">
        <v>24660</v>
      </c>
      <c r="E271" s="1" t="n">
        <v>0.459705286</v>
      </c>
      <c r="F271" s="2" t="n">
        <v>0.6457318</v>
      </c>
    </row>
    <row r="272" customFormat="false" ht="13.8" hidden="false" customHeight="false" outlineLevel="0" collapsed="false">
      <c r="A272" s="1" t="s">
        <v>314</v>
      </c>
      <c r="B272" s="2" t="n">
        <v>-0.01201503</v>
      </c>
      <c r="C272" s="1" t="n">
        <v>0.1208576003</v>
      </c>
      <c r="D272" s="1" t="n">
        <v>24660</v>
      </c>
      <c r="E272" s="1" t="n">
        <v>-0.099414751</v>
      </c>
      <c r="F272" s="2" t="n">
        <v>0.9208098</v>
      </c>
    </row>
    <row r="273" customFormat="false" ht="13.8" hidden="false" customHeight="false" outlineLevel="0" collapsed="false">
      <c r="A273" s="1" t="s">
        <v>315</v>
      </c>
      <c r="B273" s="2" t="n">
        <v>-0.002670619</v>
      </c>
      <c r="C273" s="1" t="n">
        <v>0.1208576003</v>
      </c>
      <c r="D273" s="1" t="n">
        <v>24660</v>
      </c>
      <c r="E273" s="1" t="n">
        <v>-0.022097234</v>
      </c>
      <c r="F273" s="2" t="n">
        <v>0.9823706</v>
      </c>
    </row>
    <row r="274" customFormat="false" ht="13.8" hidden="false" customHeight="false" outlineLevel="0" collapsed="false">
      <c r="A274" s="1" t="s">
        <v>316</v>
      </c>
      <c r="B274" s="2" t="n">
        <v>0.05369118</v>
      </c>
      <c r="C274" s="1" t="n">
        <v>0.1208576003</v>
      </c>
      <c r="D274" s="1" t="n">
        <v>24660</v>
      </c>
      <c r="E274" s="1" t="n">
        <v>0.444251544</v>
      </c>
      <c r="F274" s="2" t="n">
        <v>0.6568646</v>
      </c>
    </row>
    <row r="275" customFormat="false" ht="13.8" hidden="false" customHeight="false" outlineLevel="0" collapsed="false">
      <c r="A275" s="1" t="s">
        <v>317</v>
      </c>
      <c r="B275" s="2" t="n">
        <v>-0.04704653</v>
      </c>
      <c r="C275" s="1" t="n">
        <v>0.1208576003</v>
      </c>
      <c r="D275" s="1" t="n">
        <v>24660</v>
      </c>
      <c r="E275" s="1" t="n">
        <v>-0.389272409</v>
      </c>
      <c r="F275" s="2" t="n">
        <v>0.697078</v>
      </c>
    </row>
    <row r="276" customFormat="false" ht="13.8" hidden="false" customHeight="false" outlineLevel="0" collapsed="false">
      <c r="A276" s="1" t="s">
        <v>318</v>
      </c>
      <c r="B276" s="2" t="n">
        <v>-0.7233617</v>
      </c>
      <c r="C276" s="1" t="n">
        <v>0.1208576003</v>
      </c>
      <c r="D276" s="1" t="n">
        <v>24660</v>
      </c>
      <c r="E276" s="1" t="n">
        <v>-5.985239885</v>
      </c>
      <c r="F276" s="2" t="n">
        <v>2.19055E-009</v>
      </c>
    </row>
    <row r="277" customFormat="false" ht="13.8" hidden="false" customHeight="false" outlineLevel="0" collapsed="false">
      <c r="A277" s="1" t="s">
        <v>319</v>
      </c>
      <c r="B277" s="2" t="n">
        <v>0.4348258</v>
      </c>
      <c r="C277" s="1" t="n">
        <v>0.1208576003</v>
      </c>
      <c r="D277" s="1" t="n">
        <v>24660</v>
      </c>
      <c r="E277" s="1" t="n">
        <v>3.597835711</v>
      </c>
      <c r="F277" s="2" t="n">
        <v>0.0003215039</v>
      </c>
    </row>
    <row r="278" customFormat="false" ht="13.8" hidden="false" customHeight="false" outlineLevel="0" collapsed="false">
      <c r="A278" s="1" t="s">
        <v>320</v>
      </c>
      <c r="B278" s="2" t="n">
        <v>-0.2430946</v>
      </c>
      <c r="C278" s="1" t="n">
        <v>0.1208576003</v>
      </c>
      <c r="D278" s="1" t="n">
        <v>24660</v>
      </c>
      <c r="E278" s="1" t="n">
        <v>-2.011413155</v>
      </c>
      <c r="F278" s="2" t="n">
        <v>0.04429269</v>
      </c>
    </row>
    <row r="279" customFormat="false" ht="13.8" hidden="false" customHeight="false" outlineLevel="0" collapsed="false">
      <c r="A279" s="1" t="s">
        <v>321</v>
      </c>
      <c r="B279" s="2" t="n">
        <v>-0.1587726</v>
      </c>
      <c r="C279" s="1" t="n">
        <v>0.1208576003</v>
      </c>
      <c r="D279" s="1" t="n">
        <v>24660</v>
      </c>
      <c r="E279" s="1" t="n">
        <v>-1.313715986</v>
      </c>
      <c r="F279" s="2" t="n">
        <v>0.188954</v>
      </c>
    </row>
    <row r="280" customFormat="false" ht="13.8" hidden="false" customHeight="false" outlineLevel="0" collapsed="false">
      <c r="A280" s="1" t="s">
        <v>322</v>
      </c>
      <c r="B280" s="2" t="n">
        <v>0.1466126</v>
      </c>
      <c r="C280" s="1" t="n">
        <v>0.1208576003</v>
      </c>
      <c r="D280" s="1" t="n">
        <v>24660</v>
      </c>
      <c r="E280" s="1" t="n">
        <v>1.213102439</v>
      </c>
      <c r="F280" s="2" t="n">
        <v>0.2251023</v>
      </c>
    </row>
    <row r="281" customFormat="false" ht="13.8" hidden="false" customHeight="false" outlineLevel="0" collapsed="false">
      <c r="A281" s="1" t="s">
        <v>323</v>
      </c>
      <c r="B281" s="2" t="n">
        <v>-0.09096944</v>
      </c>
      <c r="C281" s="1" t="n">
        <v>0.1208576003</v>
      </c>
      <c r="D281" s="1" t="n">
        <v>24660</v>
      </c>
      <c r="E281" s="1" t="n">
        <v>-0.75269941</v>
      </c>
      <c r="F281" s="2" t="n">
        <v>0.4516377</v>
      </c>
    </row>
    <row r="282" customFormat="false" ht="13.8" hidden="false" customHeight="false" outlineLevel="0" collapsed="false">
      <c r="A282" s="1" t="s">
        <v>324</v>
      </c>
      <c r="B282" s="2" t="n">
        <v>-0.105067</v>
      </c>
      <c r="C282" s="1" t="n">
        <v>0.1208576003</v>
      </c>
      <c r="D282" s="1" t="n">
        <v>24660</v>
      </c>
      <c r="E282" s="1" t="n">
        <v>-0.869345239</v>
      </c>
      <c r="F282" s="2" t="n">
        <v>0.3846668</v>
      </c>
    </row>
    <row r="283" customFormat="false" ht="13.8" hidden="false" customHeight="false" outlineLevel="0" collapsed="false">
      <c r="A283" s="1" t="s">
        <v>325</v>
      </c>
      <c r="B283" s="2" t="n">
        <v>0.06630956</v>
      </c>
      <c r="C283" s="1" t="n">
        <v>0.1208576003</v>
      </c>
      <c r="D283" s="1" t="n">
        <v>24660</v>
      </c>
      <c r="E283" s="1" t="n">
        <v>0.548658568</v>
      </c>
      <c r="F283" s="2" t="n">
        <v>0.5832448</v>
      </c>
    </row>
    <row r="284" customFormat="false" ht="13.8" hidden="false" customHeight="false" outlineLevel="0" collapsed="false">
      <c r="A284" s="1" t="s">
        <v>326</v>
      </c>
      <c r="B284" s="2" t="n">
        <v>-0.02817867</v>
      </c>
      <c r="C284" s="1" t="n">
        <v>0.1208576003</v>
      </c>
      <c r="D284" s="1" t="n">
        <v>24660</v>
      </c>
      <c r="E284" s="1" t="n">
        <v>-0.233155943</v>
      </c>
      <c r="F284" s="2" t="n">
        <v>0.8156423</v>
      </c>
    </row>
    <row r="285" customFormat="false" ht="13.8" hidden="false" customHeight="false" outlineLevel="0" collapsed="false">
      <c r="A285" s="1" t="s">
        <v>327</v>
      </c>
      <c r="B285" s="2" t="n">
        <v>-0.3676133</v>
      </c>
      <c r="C285" s="1" t="n">
        <v>0.1208576003</v>
      </c>
      <c r="D285" s="1" t="n">
        <v>24660</v>
      </c>
      <c r="E285" s="1" t="n">
        <v>-3.041706229</v>
      </c>
      <c r="F285" s="2" t="n">
        <v>0.002354885</v>
      </c>
    </row>
    <row r="286" customFormat="false" ht="13.8" hidden="false" customHeight="false" outlineLevel="0" collapsed="false">
      <c r="A286" s="1" t="s">
        <v>328</v>
      </c>
      <c r="B286" s="2" t="n">
        <v>0.2449611</v>
      </c>
      <c r="C286" s="1" t="n">
        <v>0.1208576003</v>
      </c>
      <c r="D286" s="1" t="n">
        <v>24660</v>
      </c>
      <c r="E286" s="1" t="n">
        <v>2.026856957</v>
      </c>
      <c r="F286" s="2" t="n">
        <v>0.04268778</v>
      </c>
    </row>
    <row r="287" customFormat="false" ht="13.8" hidden="false" customHeight="false" outlineLevel="0" collapsed="false">
      <c r="A287" s="1" t="s">
        <v>329</v>
      </c>
      <c r="B287" s="2" t="n">
        <v>-0.1189145</v>
      </c>
      <c r="C287" s="1" t="n">
        <v>0.1208576003</v>
      </c>
      <c r="D287" s="1" t="n">
        <v>24660</v>
      </c>
      <c r="E287" s="1" t="n">
        <v>-0.983922231</v>
      </c>
      <c r="F287" s="2" t="n">
        <v>0.3251634</v>
      </c>
    </row>
    <row r="288" customFormat="false" ht="13.8" hidden="false" customHeight="false" outlineLevel="0" collapsed="false">
      <c r="A288" s="1" t="s">
        <v>330</v>
      </c>
      <c r="B288" s="2" t="n">
        <v>-0.005416361</v>
      </c>
      <c r="C288" s="1" t="n">
        <v>0.1208576003</v>
      </c>
      <c r="D288" s="1" t="n">
        <v>24660</v>
      </c>
      <c r="E288" s="1" t="n">
        <v>-0.044816053</v>
      </c>
      <c r="F288" s="2" t="n">
        <v>0.9642543</v>
      </c>
    </row>
    <row r="289" customFormat="false" ht="13.8" hidden="false" customHeight="false" outlineLevel="0" collapsed="false">
      <c r="A289" s="1" t="s">
        <v>331</v>
      </c>
      <c r="B289" s="2" t="n">
        <v>0.04948158</v>
      </c>
      <c r="C289" s="1" t="n">
        <v>0.1208576003</v>
      </c>
      <c r="D289" s="1" t="n">
        <v>24660</v>
      </c>
      <c r="E289" s="1" t="n">
        <v>0.409420547</v>
      </c>
      <c r="F289" s="2" t="n">
        <v>0.6822346</v>
      </c>
    </row>
    <row r="290" customFormat="false" ht="13.8" hidden="false" customHeight="false" outlineLevel="0" collapsed="false">
      <c r="A290" s="1" t="s">
        <v>332</v>
      </c>
      <c r="B290" s="2" t="n">
        <v>-0.05366497</v>
      </c>
      <c r="C290" s="1" t="n">
        <v>0.1208576003</v>
      </c>
      <c r="D290" s="1" t="n">
        <v>24660</v>
      </c>
      <c r="E290" s="1" t="n">
        <v>-0.444034742</v>
      </c>
      <c r="F290" s="2" t="n">
        <v>0.6570214</v>
      </c>
    </row>
    <row r="291" customFormat="false" ht="13.8" hidden="false" customHeight="false" outlineLevel="0" collapsed="false">
      <c r="A291" s="1" t="s">
        <v>333</v>
      </c>
      <c r="B291" s="2" t="n">
        <v>-0.027152</v>
      </c>
      <c r="C291" s="1" t="n">
        <v>0.1208576003</v>
      </c>
      <c r="D291" s="1" t="n">
        <v>24660</v>
      </c>
      <c r="E291" s="1" t="n">
        <v>-0.224661118</v>
      </c>
      <c r="F291" s="2" t="n">
        <v>0.8222448</v>
      </c>
    </row>
    <row r="292" customFormat="false" ht="13.8" hidden="false" customHeight="false" outlineLevel="0" collapsed="false">
      <c r="A292" s="1" t="s">
        <v>334</v>
      </c>
      <c r="B292" s="2" t="n">
        <v>0.04388256</v>
      </c>
      <c r="C292" s="1" t="n">
        <v>0.1208576003</v>
      </c>
      <c r="D292" s="1" t="n">
        <v>24660</v>
      </c>
      <c r="E292" s="1" t="n">
        <v>0.363093062</v>
      </c>
      <c r="F292" s="2" t="n">
        <v>0.7165385</v>
      </c>
    </row>
    <row r="293" customFormat="false" ht="13.8" hidden="false" customHeight="false" outlineLevel="0" collapsed="false">
      <c r="A293" s="1" t="s">
        <v>335</v>
      </c>
      <c r="B293" s="2" t="n">
        <v>-0.04196064</v>
      </c>
      <c r="C293" s="1" t="n">
        <v>0.1208576003</v>
      </c>
      <c r="D293" s="1" t="n">
        <v>24660</v>
      </c>
      <c r="E293" s="1" t="n">
        <v>-0.34719072</v>
      </c>
      <c r="F293" s="2" t="n">
        <v>0.728451</v>
      </c>
    </row>
    <row r="294" customFormat="false" ht="13.8" hidden="false" customHeight="false" outlineLevel="0" collapsed="false">
      <c r="A294" s="1" t="s">
        <v>336</v>
      </c>
      <c r="B294" s="2" t="n">
        <v>0.009259062</v>
      </c>
      <c r="C294" s="1" t="n">
        <v>0.1208576003</v>
      </c>
      <c r="D294" s="1" t="n">
        <v>24660</v>
      </c>
      <c r="E294" s="1" t="n">
        <v>0.076611333</v>
      </c>
      <c r="F294" s="2" t="n">
        <v>0.9389334</v>
      </c>
    </row>
    <row r="295" customFormat="false" ht="13.8" hidden="false" customHeight="false" outlineLevel="0" collapsed="false">
      <c r="A295" s="1" t="s">
        <v>337</v>
      </c>
      <c r="B295" s="2" t="n">
        <v>0.02301049</v>
      </c>
      <c r="C295" s="1" t="n">
        <v>0.1208576003</v>
      </c>
      <c r="D295" s="1" t="n">
        <v>24660</v>
      </c>
      <c r="E295" s="1" t="n">
        <v>0.190393419</v>
      </c>
      <c r="F295" s="2" t="n">
        <v>0.8490024</v>
      </c>
    </row>
    <row r="296" customFormat="false" ht="13.8" hidden="false" customHeight="false" outlineLevel="0" collapsed="false">
      <c r="A296" s="1" t="s">
        <v>338</v>
      </c>
      <c r="B296" s="2" t="n">
        <v>-0.02129505</v>
      </c>
      <c r="C296" s="1" t="n">
        <v>0.1208576003</v>
      </c>
      <c r="D296" s="1" t="n">
        <v>24660</v>
      </c>
      <c r="E296" s="1" t="n">
        <v>-0.176199483</v>
      </c>
      <c r="F296" s="2" t="n">
        <v>0.8601387</v>
      </c>
    </row>
    <row r="297" customFormat="false" ht="13.8" hidden="false" customHeight="false" outlineLevel="0" collapsed="false">
      <c r="A297" s="1" t="s">
        <v>339</v>
      </c>
      <c r="B297" s="2" t="n">
        <v>0.1365793</v>
      </c>
      <c r="C297" s="1" t="n">
        <v>0.1208576003</v>
      </c>
      <c r="D297" s="1" t="n">
        <v>24660</v>
      </c>
      <c r="E297" s="1" t="n">
        <v>1.130084322</v>
      </c>
      <c r="F297" s="2" t="n">
        <v>0.2584517</v>
      </c>
    </row>
    <row r="298" customFormat="false" ht="13.8" hidden="false" customHeight="false" outlineLevel="0" collapsed="false">
      <c r="A298" s="1" t="s">
        <v>340</v>
      </c>
      <c r="B298" s="2" t="n">
        <v>-0.07206771</v>
      </c>
      <c r="C298" s="1" t="n">
        <v>0.1208576003</v>
      </c>
      <c r="D298" s="1" t="n">
        <v>24660</v>
      </c>
      <c r="E298" s="1" t="n">
        <v>-0.596302688</v>
      </c>
      <c r="F298" s="2" t="n">
        <v>0.5509785</v>
      </c>
    </row>
    <row r="299" customFormat="false" ht="13.8" hidden="false" customHeight="false" outlineLevel="0" collapsed="false">
      <c r="A299" s="1" t="s">
        <v>341</v>
      </c>
      <c r="B299" s="2" t="n">
        <v>0.05155442</v>
      </c>
      <c r="C299" s="1" t="n">
        <v>0.1208576003</v>
      </c>
      <c r="D299" s="1" t="n">
        <v>24660</v>
      </c>
      <c r="E299" s="1" t="n">
        <v>0.4265716</v>
      </c>
      <c r="F299" s="2" t="n">
        <v>0.6696951</v>
      </c>
    </row>
    <row r="300" customFormat="false" ht="13.8" hidden="false" customHeight="false" outlineLevel="0" collapsed="false">
      <c r="A300" s="1" t="s">
        <v>342</v>
      </c>
      <c r="B300" s="2" t="n">
        <v>-0.03410953</v>
      </c>
      <c r="C300" s="1" t="n">
        <v>0.1208576003</v>
      </c>
      <c r="D300" s="1" t="n">
        <v>24660</v>
      </c>
      <c r="E300" s="1" t="n">
        <v>-0.282229075</v>
      </c>
      <c r="F300" s="2" t="n">
        <v>0.7777702</v>
      </c>
    </row>
    <row r="301" customFormat="false" ht="13.8" hidden="false" customHeight="false" outlineLevel="0" collapsed="false">
      <c r="A301" s="1" t="s">
        <v>343</v>
      </c>
      <c r="B301" s="2" t="n">
        <v>0.05089019</v>
      </c>
      <c r="C301" s="1" t="n">
        <v>0.1208576003</v>
      </c>
      <c r="D301" s="1" t="n">
        <v>24660</v>
      </c>
      <c r="E301" s="1" t="n">
        <v>0.421075626</v>
      </c>
      <c r="F301" s="2" t="n">
        <v>0.6737035</v>
      </c>
    </row>
    <row r="302" customFormat="false" ht="13.8" hidden="false" customHeight="false" outlineLevel="0" collapsed="false">
      <c r="A302" s="1" t="s">
        <v>344</v>
      </c>
      <c r="B302" s="2" t="n">
        <v>-0.03421473</v>
      </c>
      <c r="C302" s="1" t="n">
        <v>0.1208576003</v>
      </c>
      <c r="D302" s="1" t="n">
        <v>24660</v>
      </c>
      <c r="E302" s="1" t="n">
        <v>-0.283099532</v>
      </c>
      <c r="F302" s="2" t="n">
        <v>0.7771029</v>
      </c>
    </row>
    <row r="303" customFormat="false" ht="13.8" hidden="false" customHeight="false" outlineLevel="0" collapsed="false">
      <c r="A303" s="1" t="s">
        <v>345</v>
      </c>
      <c r="B303" s="2" t="n">
        <v>0.02645149</v>
      </c>
      <c r="C303" s="1" t="n">
        <v>0.1208576003</v>
      </c>
      <c r="D303" s="1" t="n">
        <v>24660</v>
      </c>
      <c r="E303" s="1" t="n">
        <v>0.21886493</v>
      </c>
      <c r="F303" s="2" t="n">
        <v>0.8267571</v>
      </c>
    </row>
    <row r="304" customFormat="false" ht="13.8" hidden="false" customHeight="false" outlineLevel="0" collapsed="false">
      <c r="A304" s="1" t="s">
        <v>346</v>
      </c>
      <c r="B304" s="2" t="n">
        <v>-0.009152404</v>
      </c>
      <c r="C304" s="1" t="n">
        <v>0.1208576003</v>
      </c>
      <c r="D304" s="1" t="n">
        <v>24660</v>
      </c>
      <c r="E304" s="1" t="n">
        <v>-0.075728824</v>
      </c>
      <c r="F304" s="2" t="n">
        <v>0.9396355</v>
      </c>
    </row>
    <row r="305" customFormat="false" ht="13.8" hidden="false" customHeight="false" outlineLevel="0" collapsed="false">
      <c r="A305" s="1" t="s">
        <v>347</v>
      </c>
      <c r="B305" s="2" t="n">
        <v>-0.0004755469</v>
      </c>
      <c r="C305" s="1" t="n">
        <v>0.1208576003</v>
      </c>
      <c r="D305" s="1" t="n">
        <v>24660</v>
      </c>
      <c r="E305" s="1" t="n">
        <v>-0.003934771</v>
      </c>
      <c r="F305" s="2" t="n">
        <v>0.9968605</v>
      </c>
    </row>
    <row r="306" customFormat="false" ht="13.8" hidden="false" customHeight="false" outlineLevel="0" collapsed="false">
      <c r="A306" s="1" t="s">
        <v>348</v>
      </c>
      <c r="B306" s="2" t="n">
        <v>0.08270884</v>
      </c>
      <c r="C306" s="1" t="n">
        <v>0.1208576003</v>
      </c>
      <c r="D306" s="1" t="n">
        <v>24660</v>
      </c>
      <c r="E306" s="1" t="n">
        <v>0.684349498</v>
      </c>
      <c r="F306" s="2" t="n">
        <v>0.4937609</v>
      </c>
    </row>
    <row r="307" customFormat="false" ht="13.8" hidden="false" customHeight="false" outlineLevel="0" collapsed="false">
      <c r="A307" s="1" t="s">
        <v>349</v>
      </c>
      <c r="B307" s="2" t="n">
        <v>-0.0764125</v>
      </c>
      <c r="C307" s="1" t="n">
        <v>0.1208576003</v>
      </c>
      <c r="D307" s="1" t="n">
        <v>24660</v>
      </c>
      <c r="E307" s="1" t="n">
        <v>-0.632252294</v>
      </c>
      <c r="F307" s="2" t="n">
        <v>0.5272279</v>
      </c>
    </row>
    <row r="308" customFormat="false" ht="13.8" hidden="false" customHeight="false" outlineLevel="0" collapsed="false">
      <c r="A308" s="1" t="s">
        <v>350</v>
      </c>
      <c r="B308" s="2" t="n">
        <v>0.06900309</v>
      </c>
      <c r="C308" s="1" t="n">
        <v>0.1208576003</v>
      </c>
      <c r="D308" s="1" t="n">
        <v>24660</v>
      </c>
      <c r="E308" s="1" t="n">
        <v>0.570945379</v>
      </c>
      <c r="F308" s="2" t="n">
        <v>0.5680419</v>
      </c>
    </row>
    <row r="309" customFormat="false" ht="13.8" hidden="false" customHeight="false" outlineLevel="0" collapsed="false">
      <c r="A309" s="1" t="s">
        <v>351</v>
      </c>
      <c r="B309" s="2" t="n">
        <v>-0.01080547</v>
      </c>
      <c r="C309" s="1" t="n">
        <v>0.1208576003</v>
      </c>
      <c r="D309" s="1" t="n">
        <v>24660</v>
      </c>
      <c r="E309" s="1" t="n">
        <v>-0.089406651</v>
      </c>
      <c r="F309" s="2" t="n">
        <v>0.9287595</v>
      </c>
    </row>
    <row r="310" customFormat="false" ht="13.8" hidden="false" customHeight="false" outlineLevel="0" collapsed="false">
      <c r="A310" s="1" t="s">
        <v>352</v>
      </c>
      <c r="B310" s="2" t="n">
        <v>0.003198941</v>
      </c>
      <c r="C310" s="1" t="n">
        <v>0.1208576003</v>
      </c>
      <c r="D310" s="1" t="n">
        <v>24660</v>
      </c>
      <c r="E310" s="1" t="n">
        <v>0.026468677</v>
      </c>
      <c r="F310" s="2" t="n">
        <v>0.9788837</v>
      </c>
    </row>
    <row r="311" customFormat="false" ht="13.8" hidden="false" customHeight="false" outlineLevel="0" collapsed="false">
      <c r="A311" s="1" t="s">
        <v>353</v>
      </c>
      <c r="B311" s="2" t="n">
        <v>0.02016117</v>
      </c>
      <c r="C311" s="1" t="n">
        <v>0.1208576003</v>
      </c>
      <c r="D311" s="1" t="n">
        <v>24660</v>
      </c>
      <c r="E311" s="1" t="n">
        <v>0.166817536</v>
      </c>
      <c r="F311" s="2" t="n">
        <v>0.867515</v>
      </c>
    </row>
    <row r="312" customFormat="false" ht="13.8" hidden="false" customHeight="false" outlineLevel="0" collapsed="false">
      <c r="A312" s="1" t="s">
        <v>354</v>
      </c>
      <c r="B312" s="2" t="n">
        <v>-0.1703764</v>
      </c>
      <c r="C312" s="1" t="n">
        <v>0.1208576003</v>
      </c>
      <c r="D312" s="1" t="n">
        <v>24660</v>
      </c>
      <c r="E312" s="1" t="n">
        <v>-1.409728302</v>
      </c>
      <c r="F312" s="2" t="n">
        <v>0.1586325</v>
      </c>
    </row>
    <row r="313" customFormat="false" ht="13.8" hidden="false" customHeight="false" outlineLevel="0" collapsed="false">
      <c r="A313" s="1" t="s">
        <v>355</v>
      </c>
      <c r="B313" s="2" t="n">
        <v>0.1867387</v>
      </c>
      <c r="C313" s="1" t="n">
        <v>0.1208576003</v>
      </c>
      <c r="D313" s="1" t="n">
        <v>24660</v>
      </c>
      <c r="E313" s="1" t="n">
        <v>1.545113273</v>
      </c>
      <c r="F313" s="2" t="n">
        <v>0.1223317</v>
      </c>
    </row>
    <row r="314" customFormat="false" ht="13.8" hidden="false" customHeight="false" outlineLevel="0" collapsed="false">
      <c r="A314" s="1" t="s">
        <v>356</v>
      </c>
      <c r="B314" s="2" t="n">
        <v>-0.1408171</v>
      </c>
      <c r="C314" s="1" t="n">
        <v>0.1208576003</v>
      </c>
      <c r="D314" s="1" t="n">
        <v>24660</v>
      </c>
      <c r="E314" s="1" t="n">
        <v>-1.1651488</v>
      </c>
      <c r="F314" s="2" t="n">
        <v>0.24397</v>
      </c>
    </row>
    <row r="315" customFormat="false" ht="13.8" hidden="false" customHeight="false" outlineLevel="0" collapsed="false">
      <c r="A315" s="1" t="s">
        <v>357</v>
      </c>
      <c r="B315" s="2" t="n">
        <v>-0.2316455</v>
      </c>
      <c r="C315" s="1" t="n">
        <v>0.1208576003</v>
      </c>
      <c r="D315" s="1" t="n">
        <v>24660</v>
      </c>
      <c r="E315" s="1" t="n">
        <v>-1.916681036</v>
      </c>
      <c r="F315" s="2" t="n">
        <v>0.05529001</v>
      </c>
    </row>
    <row r="316" customFormat="false" ht="13.8" hidden="false" customHeight="false" outlineLevel="0" collapsed="false">
      <c r="A316" s="1" t="s">
        <v>358</v>
      </c>
      <c r="B316" s="2" t="n">
        <v>0.1829502</v>
      </c>
      <c r="C316" s="1" t="n">
        <v>0.1208576003</v>
      </c>
      <c r="D316" s="1" t="n">
        <v>24660</v>
      </c>
      <c r="E316" s="1" t="n">
        <v>1.513766806</v>
      </c>
      <c r="F316" s="2" t="n">
        <v>0.1300978</v>
      </c>
    </row>
    <row r="317" customFormat="false" ht="13.8" hidden="false" customHeight="false" outlineLevel="0" collapsed="false">
      <c r="A317" s="1" t="s">
        <v>359</v>
      </c>
      <c r="B317" s="2" t="n">
        <v>-0.101074</v>
      </c>
      <c r="C317" s="1" t="n">
        <v>0.1208576003</v>
      </c>
      <c r="D317" s="1" t="n">
        <v>24660</v>
      </c>
      <c r="E317" s="1" t="n">
        <v>-0.836306689</v>
      </c>
      <c r="F317" s="2" t="n">
        <v>0.4029905</v>
      </c>
    </row>
    <row r="318" customFormat="false" ht="13.8" hidden="false" customHeight="false" outlineLevel="0" collapsed="false">
      <c r="A318" s="1" t="s">
        <v>360</v>
      </c>
      <c r="B318" s="2" t="n">
        <v>-0.0586032</v>
      </c>
      <c r="C318" s="1" t="n">
        <v>0.1208576003</v>
      </c>
      <c r="D318" s="1" t="n">
        <v>24660</v>
      </c>
      <c r="E318" s="1" t="n">
        <v>-0.484894609</v>
      </c>
      <c r="F318" s="2" t="n">
        <v>0.6277554</v>
      </c>
    </row>
    <row r="319" customFormat="false" ht="13.8" hidden="false" customHeight="false" outlineLevel="0" collapsed="false">
      <c r="A319" s="1" t="s">
        <v>361</v>
      </c>
      <c r="B319" s="2" t="n">
        <v>0.03600219</v>
      </c>
      <c r="C319" s="1" t="n">
        <v>0.1208576003</v>
      </c>
      <c r="D319" s="1" t="n">
        <v>24660</v>
      </c>
      <c r="E319" s="1" t="n">
        <v>0.297889367</v>
      </c>
      <c r="F319" s="2" t="n">
        <v>0.7657901</v>
      </c>
    </row>
    <row r="320" customFormat="false" ht="13.8" hidden="false" customHeight="false" outlineLevel="0" collapsed="false">
      <c r="A320" s="1" t="s">
        <v>362</v>
      </c>
      <c r="B320" s="2" t="n">
        <v>-0.01319309</v>
      </c>
      <c r="C320" s="1" t="n">
        <v>0.1208576003</v>
      </c>
      <c r="D320" s="1" t="n">
        <v>24660</v>
      </c>
      <c r="E320" s="1" t="n">
        <v>-0.109162241</v>
      </c>
      <c r="F320" s="2" t="n">
        <v>0.9130747</v>
      </c>
    </row>
    <row r="321" customFormat="false" ht="13.8" hidden="false" customHeight="false" outlineLevel="0" collapsed="false">
      <c r="A321" s="1" t="s">
        <v>363</v>
      </c>
      <c r="B321" s="2" t="n">
        <v>-0.06850578</v>
      </c>
      <c r="C321" s="1" t="n">
        <v>0.1208576003</v>
      </c>
      <c r="D321" s="1" t="n">
        <v>24660</v>
      </c>
      <c r="E321" s="1" t="n">
        <v>-0.566830546</v>
      </c>
      <c r="F321" s="2" t="n">
        <v>0.5708345</v>
      </c>
    </row>
    <row r="322" customFormat="false" ht="13.8" hidden="false" customHeight="false" outlineLevel="0" collapsed="false">
      <c r="A322" s="1" t="s">
        <v>364</v>
      </c>
      <c r="B322" s="2" t="n">
        <v>0.06561528</v>
      </c>
      <c r="C322" s="1" t="n">
        <v>0.1208576003</v>
      </c>
      <c r="D322" s="1" t="n">
        <v>24660</v>
      </c>
      <c r="E322" s="1" t="n">
        <v>0.542913991</v>
      </c>
      <c r="F322" s="2" t="n">
        <v>0.5871939</v>
      </c>
    </row>
    <row r="323" customFormat="false" ht="13.8" hidden="false" customHeight="false" outlineLevel="0" collapsed="false">
      <c r="A323" s="1" t="s">
        <v>365</v>
      </c>
      <c r="B323" s="2" t="n">
        <v>-0.04641336</v>
      </c>
      <c r="C323" s="1" t="n">
        <v>0.1208576003</v>
      </c>
      <c r="D323" s="1" t="n">
        <v>24660</v>
      </c>
      <c r="E323" s="1" t="n">
        <v>-0.384033477</v>
      </c>
      <c r="F323" s="2" t="n">
        <v>0.7009569</v>
      </c>
    </row>
    <row r="324" customFormat="false" ht="13.8" hidden="false" customHeight="false" outlineLevel="0" collapsed="false">
      <c r="A324" s="1" t="s">
        <v>366</v>
      </c>
      <c r="B324" s="2" t="n">
        <v>-0.8542778</v>
      </c>
      <c r="C324" s="1" t="n">
        <v>0.1208576003</v>
      </c>
      <c r="D324" s="1" t="n">
        <v>24660</v>
      </c>
      <c r="E324" s="1" t="n">
        <v>-7.068465978</v>
      </c>
      <c r="F324" s="2" t="n">
        <v>1.608267E-012</v>
      </c>
    </row>
    <row r="325" customFormat="false" ht="13.8" hidden="false" customHeight="false" outlineLevel="0" collapsed="false">
      <c r="A325" s="1" t="s">
        <v>367</v>
      </c>
      <c r="B325" s="2" t="n">
        <v>0.496823</v>
      </c>
      <c r="C325" s="1" t="n">
        <v>0.1208576003</v>
      </c>
      <c r="D325" s="1" t="n">
        <v>24660</v>
      </c>
      <c r="E325" s="1" t="n">
        <v>4.110812813</v>
      </c>
      <c r="F325" s="2" t="n">
        <v>3.955441E-005</v>
      </c>
    </row>
    <row r="326" customFormat="false" ht="13.8" hidden="false" customHeight="false" outlineLevel="0" collapsed="false">
      <c r="A326" s="1" t="s">
        <v>368</v>
      </c>
      <c r="B326" s="2" t="n">
        <v>-0.2080556</v>
      </c>
      <c r="C326" s="1" t="n">
        <v>0.1208576003</v>
      </c>
      <c r="D326" s="1" t="n">
        <v>24660</v>
      </c>
      <c r="E326" s="1" t="n">
        <v>-1.721493318</v>
      </c>
      <c r="F326" s="2" t="n">
        <v>0.08517389</v>
      </c>
    </row>
    <row r="327" customFormat="false" ht="13.8" hidden="false" customHeight="false" outlineLevel="0" collapsed="false">
      <c r="A327" s="1" t="s">
        <v>86</v>
      </c>
      <c r="B327" s="2" t="n">
        <v>-0.5600013</v>
      </c>
      <c r="C327" s="1" t="n">
        <v>0.1208576003</v>
      </c>
      <c r="D327" s="1" t="n">
        <v>24660</v>
      </c>
      <c r="E327" s="1" t="n">
        <v>-4.633563038</v>
      </c>
      <c r="F327" s="2" t="n">
        <v>3.612623E-006</v>
      </c>
    </row>
    <row r="328" customFormat="false" ht="13.8" hidden="false" customHeight="false" outlineLevel="0" collapsed="false">
      <c r="A328" s="1" t="s">
        <v>88</v>
      </c>
      <c r="B328" s="2" t="n">
        <v>0.2851449</v>
      </c>
      <c r="C328" s="1" t="n">
        <v>0.1208576003</v>
      </c>
      <c r="D328" s="1" t="n">
        <v>24660</v>
      </c>
      <c r="E328" s="1" t="n">
        <v>2.35934618</v>
      </c>
      <c r="F328" s="2" t="n">
        <v>0.01831492</v>
      </c>
    </row>
    <row r="329" customFormat="false" ht="13.8" hidden="false" customHeight="false" outlineLevel="0" collapsed="false">
      <c r="A329" s="1" t="s">
        <v>90</v>
      </c>
      <c r="B329" s="2" t="n">
        <v>-0.09889948</v>
      </c>
      <c r="C329" s="1" t="n">
        <v>0.1208576003</v>
      </c>
      <c r="D329" s="1" t="n">
        <v>24660</v>
      </c>
      <c r="E329" s="1" t="n">
        <v>-0.818314134</v>
      </c>
      <c r="F329" s="2" t="n">
        <v>0.4131857</v>
      </c>
    </row>
    <row r="330" customFormat="false" ht="13.8" hidden="false" customHeight="false" outlineLevel="0" collapsed="false">
      <c r="A330" s="1" t="s">
        <v>369</v>
      </c>
      <c r="B330" s="2" t="n">
        <v>-0.5275762</v>
      </c>
      <c r="C330" s="1" t="n">
        <v>0.1208576003</v>
      </c>
      <c r="D330" s="1" t="n">
        <v>24660</v>
      </c>
      <c r="E330" s="1" t="n">
        <v>-4.365271475</v>
      </c>
      <c r="F330" s="2" t="n">
        <v>1.274813E-005</v>
      </c>
    </row>
    <row r="331" customFormat="false" ht="13.8" hidden="false" customHeight="false" outlineLevel="0" collapsed="false">
      <c r="A331" s="1" t="s">
        <v>370</v>
      </c>
      <c r="B331" s="2" t="n">
        <v>0.2955053</v>
      </c>
      <c r="C331" s="1" t="n">
        <v>0.1208576003</v>
      </c>
      <c r="D331" s="1" t="n">
        <v>24660</v>
      </c>
      <c r="E331" s="1" t="n">
        <v>2.445070235</v>
      </c>
      <c r="F331" s="2" t="n">
        <v>0.01448934</v>
      </c>
    </row>
    <row r="332" customFormat="false" ht="13.8" hidden="false" customHeight="false" outlineLevel="0" collapsed="false">
      <c r="A332" s="1" t="s">
        <v>371</v>
      </c>
      <c r="B332" s="2" t="n">
        <v>-0.108844</v>
      </c>
      <c r="C332" s="1" t="n">
        <v>0.1208576003</v>
      </c>
      <c r="D332" s="1" t="n">
        <v>24660</v>
      </c>
      <c r="E332" s="1" t="n">
        <v>-0.900596743</v>
      </c>
      <c r="F332" s="2" t="n">
        <v>0.3678116</v>
      </c>
    </row>
    <row r="333" customFormat="false" ht="13.8" hidden="false" customHeight="false" outlineLevel="0" collapsed="false">
      <c r="A333" s="1" t="s">
        <v>372</v>
      </c>
      <c r="B333" s="2" t="n">
        <v>-0.4791935</v>
      </c>
      <c r="C333" s="1" t="n">
        <v>0.1208576003</v>
      </c>
      <c r="D333" s="1" t="n">
        <v>24660</v>
      </c>
      <c r="E333" s="1" t="n">
        <v>-3.964943011</v>
      </c>
      <c r="F333" s="2" t="n">
        <v>7.362054E-005</v>
      </c>
    </row>
    <row r="334" customFormat="false" ht="13.8" hidden="false" customHeight="false" outlineLevel="0" collapsed="false">
      <c r="A334" s="1" t="s">
        <v>373</v>
      </c>
      <c r="B334" s="2" t="n">
        <v>0.2660221</v>
      </c>
      <c r="C334" s="1" t="n">
        <v>0.1208576003</v>
      </c>
      <c r="D334" s="1" t="n">
        <v>24660</v>
      </c>
      <c r="E334" s="1" t="n">
        <v>2.201120045</v>
      </c>
      <c r="F334" s="2" t="n">
        <v>0.02773676</v>
      </c>
    </row>
    <row r="335" customFormat="false" ht="13.8" hidden="false" customHeight="false" outlineLevel="0" collapsed="false">
      <c r="A335" s="1" t="s">
        <v>374</v>
      </c>
      <c r="B335" s="2" t="n">
        <v>-0.05442931</v>
      </c>
      <c r="C335" s="1" t="n">
        <v>0.1208576003</v>
      </c>
      <c r="D335" s="1" t="n">
        <v>24660</v>
      </c>
      <c r="E335" s="1" t="n">
        <v>-0.450359057</v>
      </c>
      <c r="F335" s="2" t="n">
        <v>0.6524555</v>
      </c>
    </row>
    <row r="336" customFormat="false" ht="13.8" hidden="false" customHeight="false" outlineLevel="0" collapsed="false">
      <c r="A336" s="1" t="s">
        <v>375</v>
      </c>
      <c r="B336" s="2" t="n">
        <v>-0.2635387</v>
      </c>
      <c r="C336" s="1" t="n">
        <v>0.1208576003</v>
      </c>
      <c r="D336" s="1" t="n">
        <v>24660</v>
      </c>
      <c r="E336" s="1" t="n">
        <v>-2.180572294</v>
      </c>
      <c r="F336" s="2" t="n">
        <v>0.02922449</v>
      </c>
    </row>
    <row r="337" customFormat="false" ht="13.8" hidden="false" customHeight="false" outlineLevel="0" collapsed="false">
      <c r="A337" s="1" t="s">
        <v>376</v>
      </c>
      <c r="B337" s="2" t="n">
        <v>0.2232729</v>
      </c>
      <c r="C337" s="1" t="n">
        <v>0.1208576003</v>
      </c>
      <c r="D337" s="1" t="n">
        <v>24660</v>
      </c>
      <c r="E337" s="1" t="n">
        <v>1.84740456</v>
      </c>
      <c r="F337" s="2" t="n">
        <v>0.0647005</v>
      </c>
    </row>
    <row r="338" customFormat="false" ht="13.8" hidden="false" customHeight="false" outlineLevel="0" collapsed="false">
      <c r="A338" s="1" t="s">
        <v>377</v>
      </c>
      <c r="B338" s="2" t="n">
        <v>-0.1195898</v>
      </c>
      <c r="C338" s="1" t="n">
        <v>0.1208576003</v>
      </c>
      <c r="D338" s="1" t="n">
        <v>24660</v>
      </c>
      <c r="E338" s="1" t="n">
        <v>-0.989510303</v>
      </c>
      <c r="F338" s="2" t="n">
        <v>0.3224232</v>
      </c>
    </row>
    <row r="339" customFormat="false" ht="13.8" hidden="false" customHeight="false" outlineLevel="0" collapsed="false">
      <c r="A339" s="1" t="s">
        <v>378</v>
      </c>
      <c r="B339" s="2" t="n">
        <v>-0.1177156</v>
      </c>
      <c r="C339" s="1" t="n">
        <v>0.1208576003</v>
      </c>
      <c r="D339" s="1" t="n">
        <v>24660</v>
      </c>
      <c r="E339" s="1" t="n">
        <v>-0.974002766</v>
      </c>
      <c r="F339" s="2" t="n">
        <v>0.3300647</v>
      </c>
    </row>
    <row r="340" customFormat="false" ht="13.8" hidden="false" customHeight="false" outlineLevel="0" collapsed="false">
      <c r="A340" s="1" t="s">
        <v>379</v>
      </c>
      <c r="B340" s="2" t="n">
        <v>0.108375</v>
      </c>
      <c r="C340" s="1" t="n">
        <v>0.1208576003</v>
      </c>
      <c r="D340" s="1" t="n">
        <v>24660</v>
      </c>
      <c r="E340" s="1" t="n">
        <v>0.896716323</v>
      </c>
      <c r="F340" s="2" t="n">
        <v>0.3698791</v>
      </c>
    </row>
    <row r="341" customFormat="false" ht="13.8" hidden="false" customHeight="false" outlineLevel="0" collapsed="false">
      <c r="A341" s="1" t="s">
        <v>380</v>
      </c>
      <c r="B341" s="2" t="n">
        <v>-0.05717638</v>
      </c>
      <c r="C341" s="1" t="n">
        <v>0.1208576003</v>
      </c>
      <c r="D341" s="1" t="n">
        <v>24660</v>
      </c>
      <c r="E341" s="1" t="n">
        <v>-0.473088793</v>
      </c>
      <c r="F341" s="2" t="n">
        <v>0.636154</v>
      </c>
    </row>
    <row r="342" customFormat="false" ht="13.8" hidden="false" customHeight="false" outlineLevel="0" collapsed="false">
      <c r="A342" s="1" t="s">
        <v>381</v>
      </c>
      <c r="B342" s="2" t="n">
        <v>-0.02534768</v>
      </c>
      <c r="C342" s="1" t="n">
        <v>0.1208576003</v>
      </c>
      <c r="D342" s="1" t="n">
        <v>24660</v>
      </c>
      <c r="E342" s="1" t="n">
        <v>-0.209731771</v>
      </c>
      <c r="F342" s="2" t="n">
        <v>0.8338788</v>
      </c>
    </row>
    <row r="343" customFormat="false" ht="13.8" hidden="false" customHeight="false" outlineLevel="0" collapsed="false">
      <c r="A343" s="1" t="s">
        <v>382</v>
      </c>
      <c r="B343" s="2" t="n">
        <v>-0.0211992</v>
      </c>
      <c r="C343" s="1" t="n">
        <v>0.1208576003</v>
      </c>
      <c r="D343" s="1" t="n">
        <v>24660</v>
      </c>
      <c r="E343" s="1" t="n">
        <v>-0.175406439</v>
      </c>
      <c r="F343" s="2" t="n">
        <v>0.8607617</v>
      </c>
    </row>
    <row r="344" customFormat="false" ht="13.8" hidden="false" customHeight="false" outlineLevel="0" collapsed="false">
      <c r="A344" s="1" t="s">
        <v>383</v>
      </c>
      <c r="B344" s="2" t="n">
        <v>0.07212272</v>
      </c>
      <c r="C344" s="1" t="n">
        <v>0.1208576003</v>
      </c>
      <c r="D344" s="1" t="n">
        <v>24660</v>
      </c>
      <c r="E344" s="1" t="n">
        <v>0.596757803</v>
      </c>
      <c r="F344" s="2" t="n">
        <v>0.5506746</v>
      </c>
    </row>
    <row r="345" customFormat="false" ht="13.8" hidden="false" customHeight="false" outlineLevel="0" collapsed="false">
      <c r="A345" s="1" t="s">
        <v>384</v>
      </c>
      <c r="B345" s="2" t="n">
        <v>0.05382009</v>
      </c>
      <c r="C345" s="1" t="n">
        <v>0.1208576003</v>
      </c>
      <c r="D345" s="1" t="n">
        <v>24660</v>
      </c>
      <c r="E345" s="1" t="n">
        <v>0.445318227</v>
      </c>
      <c r="F345" s="2" t="n">
        <v>0.6560937</v>
      </c>
    </row>
    <row r="346" customFormat="false" ht="13.8" hidden="false" customHeight="false" outlineLevel="0" collapsed="false">
      <c r="A346" s="1" t="s">
        <v>385</v>
      </c>
      <c r="B346" s="2" t="n">
        <v>-0.02268268</v>
      </c>
      <c r="C346" s="1" t="n">
        <v>0.1208576003</v>
      </c>
      <c r="D346" s="1" t="n">
        <v>24660</v>
      </c>
      <c r="E346" s="1" t="n">
        <v>-0.187681015</v>
      </c>
      <c r="F346" s="2" t="n">
        <v>0.8511283</v>
      </c>
    </row>
    <row r="347" customFormat="false" ht="13.8" hidden="false" customHeight="false" outlineLevel="0" collapsed="false">
      <c r="A347" s="1" t="s">
        <v>386</v>
      </c>
      <c r="B347" s="2" t="n">
        <v>0.01979457</v>
      </c>
      <c r="C347" s="1" t="n">
        <v>0.1208576003</v>
      </c>
      <c r="D347" s="1" t="n">
        <v>24660</v>
      </c>
      <c r="E347" s="1" t="n">
        <v>0.163784243</v>
      </c>
      <c r="F347" s="2" t="n">
        <v>0.8699023</v>
      </c>
    </row>
    <row r="348" customFormat="false" ht="13.8" hidden="false" customHeight="false" outlineLevel="0" collapsed="false">
      <c r="A348" s="1" t="s">
        <v>387</v>
      </c>
      <c r="B348" s="2" t="n">
        <v>-0.8005977</v>
      </c>
      <c r="C348" s="1" t="n">
        <v>0.1208576003</v>
      </c>
      <c r="D348" s="1" t="n">
        <v>24660</v>
      </c>
      <c r="E348" s="1" t="n">
        <v>-6.624305892</v>
      </c>
      <c r="F348" s="2" t="n">
        <v>3.560663E-011</v>
      </c>
    </row>
    <row r="349" customFormat="false" ht="13.8" hidden="false" customHeight="false" outlineLevel="0" collapsed="false">
      <c r="A349" s="1" t="s">
        <v>388</v>
      </c>
      <c r="B349" s="2" t="n">
        <v>0.5051317</v>
      </c>
      <c r="C349" s="1" t="n">
        <v>0.1208576003</v>
      </c>
      <c r="D349" s="1" t="n">
        <v>24660</v>
      </c>
      <c r="E349" s="1" t="n">
        <v>4.179561296</v>
      </c>
      <c r="F349" s="2" t="n">
        <v>2.930783E-005</v>
      </c>
    </row>
    <row r="350" customFormat="false" ht="13.8" hidden="false" customHeight="false" outlineLevel="0" collapsed="false">
      <c r="A350" s="1" t="s">
        <v>389</v>
      </c>
      <c r="B350" s="2" t="n">
        <v>-0.2591407</v>
      </c>
      <c r="C350" s="1" t="n">
        <v>0.1208576003</v>
      </c>
      <c r="D350" s="1" t="n">
        <v>24660</v>
      </c>
      <c r="E350" s="1" t="n">
        <v>-2.144181864</v>
      </c>
      <c r="F350" s="2" t="n">
        <v>0.03202806</v>
      </c>
    </row>
    <row r="351" customFormat="false" ht="13.8" hidden="false" customHeight="false" outlineLevel="0" collapsed="false">
      <c r="A351" s="1" t="s">
        <v>390</v>
      </c>
      <c r="B351" s="2" t="n">
        <v>-0.1656928</v>
      </c>
      <c r="C351" s="1" t="n">
        <v>0.1208576003</v>
      </c>
      <c r="D351" s="1" t="n">
        <v>24660</v>
      </c>
      <c r="E351" s="1" t="n">
        <v>-1.370975428</v>
      </c>
      <c r="F351" s="2" t="n">
        <v>0.1703951</v>
      </c>
    </row>
    <row r="352" customFormat="false" ht="13.8" hidden="false" customHeight="false" outlineLevel="0" collapsed="false">
      <c r="A352" s="1" t="s">
        <v>391</v>
      </c>
      <c r="B352" s="2" t="n">
        <v>0.1306672</v>
      </c>
      <c r="C352" s="1" t="n">
        <v>0.1208576003</v>
      </c>
      <c r="D352" s="1" t="n">
        <v>24660</v>
      </c>
      <c r="E352" s="1" t="n">
        <v>1.081166958</v>
      </c>
      <c r="F352" s="2" t="n">
        <v>0.2796334</v>
      </c>
    </row>
    <row r="353" customFormat="false" ht="13.8" hidden="false" customHeight="false" outlineLevel="0" collapsed="false">
      <c r="A353" s="1" t="s">
        <v>392</v>
      </c>
      <c r="B353" s="2" t="n">
        <v>-0.0712927</v>
      </c>
      <c r="C353" s="1" t="n">
        <v>0.1208576003</v>
      </c>
      <c r="D353" s="1" t="n">
        <v>24660</v>
      </c>
      <c r="E353" s="1" t="n">
        <v>-0.589890115</v>
      </c>
      <c r="F353" s="2" t="n">
        <v>0.5552697</v>
      </c>
    </row>
    <row r="354" customFormat="false" ht="13.8" hidden="false" customHeight="false" outlineLevel="0" collapsed="false">
      <c r="A354" s="1" t="s">
        <v>393</v>
      </c>
      <c r="B354" s="2" t="n">
        <v>-0.01786957</v>
      </c>
      <c r="C354" s="1" t="n">
        <v>0.1208576003</v>
      </c>
      <c r="D354" s="1" t="n">
        <v>24660</v>
      </c>
      <c r="E354" s="1" t="n">
        <v>-0.147856414</v>
      </c>
      <c r="F354" s="2" t="n">
        <v>0.8824573</v>
      </c>
    </row>
    <row r="355" customFormat="false" ht="13.8" hidden="false" customHeight="false" outlineLevel="0" collapsed="false">
      <c r="A355" s="1" t="s">
        <v>394</v>
      </c>
      <c r="B355" s="2" t="n">
        <v>-0.006327272</v>
      </c>
      <c r="C355" s="1" t="n">
        <v>0.1208576003</v>
      </c>
      <c r="D355" s="1" t="n">
        <v>24660</v>
      </c>
      <c r="E355" s="1" t="n">
        <v>-0.052353119</v>
      </c>
      <c r="F355" s="2" t="n">
        <v>0.9582478</v>
      </c>
    </row>
    <row r="356" customFormat="false" ht="13.8" hidden="false" customHeight="false" outlineLevel="0" collapsed="false">
      <c r="A356" s="1" t="s">
        <v>395</v>
      </c>
      <c r="B356" s="2" t="n">
        <v>0.01955533</v>
      </c>
      <c r="C356" s="1" t="n">
        <v>0.1208576003</v>
      </c>
      <c r="D356" s="1" t="n">
        <v>24660</v>
      </c>
      <c r="E356" s="1" t="n">
        <v>0.161804749</v>
      </c>
      <c r="F356" s="2" t="n">
        <v>0.8714609</v>
      </c>
    </row>
    <row r="357" customFormat="false" ht="13.8" hidden="false" customHeight="false" outlineLevel="0" collapsed="false">
      <c r="A357" s="1" t="s">
        <v>396</v>
      </c>
      <c r="B357" s="2" t="n">
        <v>-0.04130131</v>
      </c>
      <c r="C357" s="1" t="n">
        <v>0.1208576003</v>
      </c>
      <c r="D357" s="1" t="n">
        <v>24660</v>
      </c>
      <c r="E357" s="1" t="n">
        <v>-0.341735285</v>
      </c>
      <c r="F357" s="2" t="n">
        <v>0.732553</v>
      </c>
    </row>
    <row r="358" customFormat="false" ht="13.8" hidden="false" customHeight="false" outlineLevel="0" collapsed="false">
      <c r="A358" s="1" t="s">
        <v>397</v>
      </c>
      <c r="B358" s="2" t="n">
        <v>0.01646332</v>
      </c>
      <c r="C358" s="1" t="n">
        <v>0.1208576003</v>
      </c>
      <c r="D358" s="1" t="n">
        <v>24660</v>
      </c>
      <c r="E358" s="1" t="n">
        <v>0.136220796</v>
      </c>
      <c r="F358" s="2" t="n">
        <v>0.8916478</v>
      </c>
    </row>
    <row r="359" customFormat="false" ht="13.8" hidden="false" customHeight="false" outlineLevel="0" collapsed="false">
      <c r="A359" s="1" t="s">
        <v>398</v>
      </c>
      <c r="B359" s="2" t="n">
        <v>0.001982464</v>
      </c>
      <c r="C359" s="1" t="n">
        <v>0.1208576003</v>
      </c>
      <c r="D359" s="1" t="n">
        <v>24660</v>
      </c>
      <c r="E359" s="1" t="n">
        <v>0.016403302</v>
      </c>
      <c r="F359" s="2" t="n">
        <v>0.9869128</v>
      </c>
    </row>
    <row r="360" customFormat="false" ht="13.8" hidden="false" customHeight="false" outlineLevel="0" collapsed="false">
      <c r="A360" s="1" t="s">
        <v>399</v>
      </c>
      <c r="B360" s="2" t="n">
        <v>-0.278904</v>
      </c>
      <c r="C360" s="1" t="n">
        <v>0.1208576003</v>
      </c>
      <c r="D360" s="1" t="n">
        <v>24660</v>
      </c>
      <c r="E360" s="1" t="n">
        <v>-2.307707882</v>
      </c>
      <c r="F360" s="2" t="n">
        <v>0.02102363</v>
      </c>
    </row>
    <row r="361" customFormat="false" ht="13.8" hidden="false" customHeight="false" outlineLevel="0" collapsed="false">
      <c r="A361" s="1" t="s">
        <v>400</v>
      </c>
      <c r="B361" s="2" t="n">
        <v>0.1688285</v>
      </c>
      <c r="C361" s="1" t="n">
        <v>0.1208576003</v>
      </c>
      <c r="D361" s="1" t="n">
        <v>24660</v>
      </c>
      <c r="E361" s="1" t="n">
        <v>1.39692077</v>
      </c>
      <c r="F361" s="2" t="n">
        <v>0.16245</v>
      </c>
    </row>
    <row r="362" customFormat="false" ht="13.8" hidden="false" customHeight="false" outlineLevel="0" collapsed="false">
      <c r="A362" s="1" t="s">
        <v>401</v>
      </c>
      <c r="B362" s="2" t="n">
        <v>-0.09410365</v>
      </c>
      <c r="C362" s="1" t="n">
        <v>0.1208576003</v>
      </c>
      <c r="D362" s="1" t="n">
        <v>24660</v>
      </c>
      <c r="E362" s="1" t="n">
        <v>-0.778632435</v>
      </c>
      <c r="F362" s="2" t="n">
        <v>0.4362037</v>
      </c>
    </row>
    <row r="363" customFormat="false" ht="13.8" hidden="false" customHeight="false" outlineLevel="0" collapsed="false">
      <c r="A363" s="1" t="s">
        <v>402</v>
      </c>
      <c r="B363" s="2" t="n">
        <v>-0.3107844</v>
      </c>
      <c r="C363" s="1" t="n">
        <v>0.1208576003</v>
      </c>
      <c r="D363" s="1" t="n">
        <v>24660</v>
      </c>
      <c r="E363" s="1" t="n">
        <v>-2.571492108</v>
      </c>
      <c r="F363" s="2" t="n">
        <v>0.01013194</v>
      </c>
    </row>
    <row r="364" customFormat="false" ht="13.8" hidden="false" customHeight="false" outlineLevel="0" collapsed="false">
      <c r="A364" s="1" t="s">
        <v>403</v>
      </c>
      <c r="B364" s="2" t="n">
        <v>0.2113398</v>
      </c>
      <c r="C364" s="1" t="n">
        <v>0.1208576003</v>
      </c>
      <c r="D364" s="1" t="n">
        <v>24660</v>
      </c>
      <c r="E364" s="1" t="n">
        <v>1.748667677</v>
      </c>
      <c r="F364" s="2" t="n">
        <v>0.08036092</v>
      </c>
    </row>
    <row r="365" customFormat="false" ht="13.8" hidden="false" customHeight="false" outlineLevel="0" collapsed="false">
      <c r="A365" s="1" t="s">
        <v>404</v>
      </c>
      <c r="B365" s="2" t="n">
        <v>-0.150437</v>
      </c>
      <c r="C365" s="1" t="n">
        <v>0.1208576003</v>
      </c>
      <c r="D365" s="1" t="n">
        <v>24660</v>
      </c>
      <c r="E365" s="1" t="n">
        <v>-1.244746108</v>
      </c>
      <c r="F365" s="2" t="n">
        <v>0.2132369</v>
      </c>
    </row>
    <row r="366" customFormat="false" ht="13.8" hidden="false" customHeight="false" outlineLevel="0" collapsed="false">
      <c r="A366" s="1" t="s">
        <v>405</v>
      </c>
      <c r="B366" s="2" t="n">
        <v>-0.1280473</v>
      </c>
      <c r="C366" s="1" t="n">
        <v>0.1208576003</v>
      </c>
      <c r="D366" s="1" t="n">
        <v>24660</v>
      </c>
      <c r="E366" s="1" t="n">
        <v>-1.059489268</v>
      </c>
      <c r="F366" s="2" t="n">
        <v>0.2893874</v>
      </c>
    </row>
    <row r="367" customFormat="false" ht="13.8" hidden="false" customHeight="false" outlineLevel="0" collapsed="false">
      <c r="A367" s="1" t="s">
        <v>406</v>
      </c>
      <c r="B367" s="2" t="n">
        <v>0.05138662</v>
      </c>
      <c r="C367" s="1" t="n">
        <v>0.1208576003</v>
      </c>
      <c r="D367" s="1" t="n">
        <v>24660</v>
      </c>
      <c r="E367" s="1" t="n">
        <v>0.425183223</v>
      </c>
      <c r="F367" s="2" t="n">
        <v>0.6707068</v>
      </c>
    </row>
    <row r="368" customFormat="false" ht="13.8" hidden="false" customHeight="false" outlineLevel="0" collapsed="false">
      <c r="A368" s="1" t="s">
        <v>407</v>
      </c>
      <c r="B368" s="2" t="n">
        <v>0.0006070139</v>
      </c>
      <c r="C368" s="1" t="n">
        <v>0.1208576003</v>
      </c>
      <c r="D368" s="1" t="n">
        <v>24660</v>
      </c>
      <c r="E368" s="1" t="n">
        <v>0.005022555</v>
      </c>
      <c r="F368" s="2" t="n">
        <v>0.9959926</v>
      </c>
    </row>
    <row r="369" customFormat="false" ht="13.8" hidden="false" customHeight="false" outlineLevel="0" collapsed="false">
      <c r="A369" s="1" t="s">
        <v>408</v>
      </c>
      <c r="B369" s="2" t="n">
        <v>-0.220281</v>
      </c>
      <c r="C369" s="1" t="n">
        <v>0.1208576003</v>
      </c>
      <c r="D369" s="1" t="n">
        <v>24660</v>
      </c>
      <c r="E369" s="1" t="n">
        <v>-1.822649396</v>
      </c>
      <c r="F369" s="2" t="n">
        <v>0.06836861</v>
      </c>
    </row>
    <row r="370" customFormat="false" ht="13.8" hidden="false" customHeight="false" outlineLevel="0" collapsed="false">
      <c r="A370" s="1" t="s">
        <v>409</v>
      </c>
      <c r="B370" s="2" t="n">
        <v>0.1338946</v>
      </c>
      <c r="C370" s="1" t="n">
        <v>0.1208576003</v>
      </c>
      <c r="D370" s="1" t="n">
        <v>24660</v>
      </c>
      <c r="E370" s="1" t="n">
        <v>1.107870893</v>
      </c>
      <c r="F370" s="2" t="n">
        <v>0.2679284</v>
      </c>
    </row>
    <row r="371" customFormat="false" ht="13.8" hidden="false" customHeight="false" outlineLevel="0" collapsed="false">
      <c r="A371" s="1" t="s">
        <v>410</v>
      </c>
      <c r="B371" s="2" t="n">
        <v>-0.02526036</v>
      </c>
      <c r="C371" s="1" t="n">
        <v>0.1208576003</v>
      </c>
      <c r="D371" s="1" t="n">
        <v>24660</v>
      </c>
      <c r="E371" s="1" t="n">
        <v>-0.209009295</v>
      </c>
      <c r="F371" s="2" t="n">
        <v>0.8344427</v>
      </c>
    </row>
    <row r="372" customFormat="false" ht="13.8" hidden="false" customHeight="false" outlineLevel="0" collapsed="false">
      <c r="A372" s="1" t="s">
        <v>411</v>
      </c>
      <c r="B372" s="2" t="n">
        <v>-0.08079236</v>
      </c>
      <c r="C372" s="1" t="n">
        <v>0.1208576003</v>
      </c>
      <c r="D372" s="1" t="n">
        <v>24660</v>
      </c>
      <c r="E372" s="1" t="n">
        <v>-0.668492197</v>
      </c>
      <c r="F372" s="2" t="n">
        <v>0.5038257</v>
      </c>
    </row>
    <row r="373" customFormat="false" ht="13.8" hidden="false" customHeight="false" outlineLevel="0" collapsed="false">
      <c r="A373" s="1" t="s">
        <v>412</v>
      </c>
      <c r="B373" s="2" t="n">
        <v>0.1738856</v>
      </c>
      <c r="C373" s="1" t="n">
        <v>0.1208576003</v>
      </c>
      <c r="D373" s="1" t="n">
        <v>24660</v>
      </c>
      <c r="E373" s="1" t="n">
        <v>1.438764634</v>
      </c>
      <c r="F373" s="2" t="n">
        <v>0.1502299</v>
      </c>
    </row>
    <row r="374" customFormat="false" ht="13.8" hidden="false" customHeight="false" outlineLevel="0" collapsed="false">
      <c r="A374" s="1" t="s">
        <v>413</v>
      </c>
      <c r="B374" s="2" t="n">
        <v>-0.170341</v>
      </c>
      <c r="C374" s="1" t="n">
        <v>0.1208576003</v>
      </c>
      <c r="D374" s="1" t="n">
        <v>24660</v>
      </c>
      <c r="E374" s="1" t="n">
        <v>-1.409435489</v>
      </c>
      <c r="F374" s="2" t="n">
        <v>0.158719</v>
      </c>
    </row>
    <row r="375" customFormat="false" ht="13.8" hidden="false" customHeight="false" outlineLevel="0" collapsed="false">
      <c r="A375" s="1" t="s">
        <v>414</v>
      </c>
      <c r="B375" s="2" t="n">
        <v>-0.04700503</v>
      </c>
      <c r="C375" s="1" t="n">
        <v>0.1208576003</v>
      </c>
      <c r="D375" s="1" t="n">
        <v>24660</v>
      </c>
      <c r="E375" s="1" t="n">
        <v>-0.388929028</v>
      </c>
      <c r="F375" s="2" t="n">
        <v>0.697332</v>
      </c>
    </row>
    <row r="376" customFormat="false" ht="13.8" hidden="false" customHeight="false" outlineLevel="0" collapsed="false">
      <c r="A376" s="1" t="s">
        <v>415</v>
      </c>
      <c r="B376" s="2" t="n">
        <v>0.1040648</v>
      </c>
      <c r="C376" s="1" t="n">
        <v>0.1208576003</v>
      </c>
      <c r="D376" s="1" t="n">
        <v>24660</v>
      </c>
      <c r="E376" s="1" t="n">
        <v>0.861052612</v>
      </c>
      <c r="F376" s="2" t="n">
        <v>0.3892174</v>
      </c>
    </row>
    <row r="377" customFormat="false" ht="13.8" hidden="false" customHeight="false" outlineLevel="0" collapsed="false">
      <c r="A377" s="1" t="s">
        <v>416</v>
      </c>
      <c r="B377" s="2" t="n">
        <v>-0.09122181</v>
      </c>
      <c r="C377" s="1" t="n">
        <v>0.1208576003</v>
      </c>
      <c r="D377" s="1" t="n">
        <v>24660</v>
      </c>
      <c r="E377" s="1" t="n">
        <v>-0.754787517</v>
      </c>
      <c r="F377" s="2" t="n">
        <v>0.4503837</v>
      </c>
    </row>
    <row r="378" customFormat="false" ht="13.8" hidden="false" customHeight="false" outlineLevel="0" collapsed="false">
      <c r="A378" s="1" t="s">
        <v>417</v>
      </c>
      <c r="B378" s="2" t="n">
        <v>-0.2033487</v>
      </c>
      <c r="C378" s="1" t="n">
        <v>0.1208576003</v>
      </c>
      <c r="D378" s="1" t="n">
        <v>24660</v>
      </c>
      <c r="E378" s="1" t="n">
        <v>-1.682547671</v>
      </c>
      <c r="F378" s="2" t="n">
        <v>0.09247535</v>
      </c>
    </row>
    <row r="379" customFormat="false" ht="13.8" hidden="false" customHeight="false" outlineLevel="0" collapsed="false">
      <c r="A379" s="1" t="s">
        <v>418</v>
      </c>
      <c r="B379" s="2" t="n">
        <v>0.168692</v>
      </c>
      <c r="C379" s="1" t="n">
        <v>0.1208576003</v>
      </c>
      <c r="D379" s="1" t="n">
        <v>24660</v>
      </c>
      <c r="E379" s="1" t="n">
        <v>1.395791338</v>
      </c>
      <c r="F379" s="2" t="n">
        <v>0.1627899</v>
      </c>
    </row>
    <row r="380" customFormat="false" ht="13.8" hidden="false" customHeight="false" outlineLevel="0" collapsed="false">
      <c r="A380" s="1" t="s">
        <v>419</v>
      </c>
      <c r="B380" s="2" t="n">
        <v>-0.06734599</v>
      </c>
      <c r="C380" s="1" t="n">
        <v>0.1208576003</v>
      </c>
      <c r="D380" s="1" t="n">
        <v>24660</v>
      </c>
      <c r="E380" s="1" t="n">
        <v>-0.557234178</v>
      </c>
      <c r="F380" s="2" t="n">
        <v>0.5773725</v>
      </c>
    </row>
    <row r="381" customFormat="false" ht="13.8" hidden="false" customHeight="false" outlineLevel="0" collapsed="false">
      <c r="A381" s="1" t="s">
        <v>420</v>
      </c>
      <c r="B381" s="2" t="n">
        <v>-0.1369892</v>
      </c>
      <c r="C381" s="1" t="n">
        <v>0.1208576003</v>
      </c>
      <c r="D381" s="1" t="n">
        <v>24660</v>
      </c>
      <c r="E381" s="1" t="n">
        <v>-1.133475947</v>
      </c>
      <c r="F381" s="2" t="n">
        <v>0.2570255</v>
      </c>
    </row>
    <row r="382" customFormat="false" ht="13.8" hidden="false" customHeight="false" outlineLevel="0" collapsed="false">
      <c r="A382" s="1" t="s">
        <v>421</v>
      </c>
      <c r="B382" s="2" t="n">
        <v>0.1388038</v>
      </c>
      <c r="C382" s="1" t="n">
        <v>0.1208576003</v>
      </c>
      <c r="D382" s="1" t="n">
        <v>24660</v>
      </c>
      <c r="E382" s="1" t="n">
        <v>1.148490054</v>
      </c>
      <c r="F382" s="2" t="n">
        <v>0.2507775</v>
      </c>
    </row>
    <row r="383" customFormat="false" ht="13.8" hidden="false" customHeight="false" outlineLevel="0" collapsed="false">
      <c r="A383" s="1" t="s">
        <v>422</v>
      </c>
      <c r="B383" s="2" t="n">
        <v>-0.05996141</v>
      </c>
      <c r="C383" s="1" t="n">
        <v>0.1208576003</v>
      </c>
      <c r="D383" s="1" t="n">
        <v>24660</v>
      </c>
      <c r="E383" s="1" t="n">
        <v>-0.496132682</v>
      </c>
      <c r="F383" s="2" t="n">
        <v>0.6198052</v>
      </c>
    </row>
    <row r="384" customFormat="false" ht="13.8" hidden="false" customHeight="false" outlineLevel="0" collapsed="false">
      <c r="A384" s="1" t="s">
        <v>423</v>
      </c>
      <c r="B384" s="2" t="n">
        <v>-0.3344558</v>
      </c>
      <c r="C384" s="1" t="n">
        <v>0.1208576003</v>
      </c>
      <c r="D384" s="1" t="n">
        <v>24660</v>
      </c>
      <c r="E384" s="1" t="n">
        <v>-2.767353949</v>
      </c>
      <c r="F384" s="2" t="n">
        <v>0.005655548</v>
      </c>
    </row>
    <row r="385" customFormat="false" ht="13.8" hidden="false" customHeight="false" outlineLevel="0" collapsed="false">
      <c r="A385" s="1" t="s">
        <v>424</v>
      </c>
      <c r="B385" s="2" t="n">
        <v>0.2694606</v>
      </c>
      <c r="C385" s="1" t="n">
        <v>0.1208576003</v>
      </c>
      <c r="D385" s="1" t="n">
        <v>24660</v>
      </c>
      <c r="E385" s="1" t="n">
        <v>2.22957092</v>
      </c>
      <c r="F385" s="2" t="n">
        <v>0.02578491</v>
      </c>
    </row>
    <row r="386" customFormat="false" ht="13.8" hidden="false" customHeight="false" outlineLevel="0" collapsed="false">
      <c r="A386" s="1" t="s">
        <v>425</v>
      </c>
      <c r="B386" s="2" t="n">
        <v>-0.2040991</v>
      </c>
      <c r="C386" s="1" t="n">
        <v>0.1208576003</v>
      </c>
      <c r="D386" s="1" t="n">
        <v>24660</v>
      </c>
      <c r="E386" s="1" t="n">
        <v>-1.688756763</v>
      </c>
      <c r="F386" s="2" t="n">
        <v>0.0912787</v>
      </c>
    </row>
    <row r="387" customFormat="false" ht="13.8" hidden="false" customHeight="false" outlineLevel="0" collapsed="false">
      <c r="A387" s="1" t="s">
        <v>426</v>
      </c>
      <c r="B387" s="2" t="n">
        <v>-0.1111027</v>
      </c>
      <c r="C387" s="1" t="n">
        <v>0.1208576003</v>
      </c>
      <c r="D387" s="1" t="n">
        <v>24660</v>
      </c>
      <c r="E387" s="1" t="n">
        <v>-0.919286092</v>
      </c>
      <c r="F387" s="2" t="n">
        <v>0.3579549</v>
      </c>
    </row>
    <row r="388" customFormat="false" ht="13.8" hidden="false" customHeight="false" outlineLevel="0" collapsed="false">
      <c r="A388" s="1" t="s">
        <v>427</v>
      </c>
      <c r="B388" s="2" t="n">
        <v>0.07368233</v>
      </c>
      <c r="C388" s="1" t="n">
        <v>0.1208576003</v>
      </c>
      <c r="D388" s="1" t="n">
        <v>24660</v>
      </c>
      <c r="E388" s="1" t="n">
        <v>0.609662345</v>
      </c>
      <c r="F388" s="2" t="n">
        <v>0.5420911</v>
      </c>
    </row>
    <row r="389" customFormat="false" ht="13.8" hidden="false" customHeight="false" outlineLevel="0" collapsed="false">
      <c r="A389" s="1" t="s">
        <v>428</v>
      </c>
      <c r="B389" s="2" t="n">
        <v>-0.006116101</v>
      </c>
      <c r="C389" s="1" t="n">
        <v>0.1208576003</v>
      </c>
      <c r="D389" s="1" t="n">
        <v>24660</v>
      </c>
      <c r="E389" s="1" t="n">
        <v>-0.050605843</v>
      </c>
      <c r="F389" s="2" t="n">
        <v>0.95964</v>
      </c>
    </row>
    <row r="390" customFormat="false" ht="13.8" hidden="false" customHeight="false" outlineLevel="0" collapsed="false">
      <c r="A390" s="1" t="s">
        <v>429</v>
      </c>
      <c r="B390" s="2" t="n">
        <v>-0.04418895</v>
      </c>
      <c r="C390" s="1" t="n">
        <v>0.1208576003</v>
      </c>
      <c r="D390" s="1" t="n">
        <v>24660</v>
      </c>
      <c r="E390" s="1" t="n">
        <v>-0.365628246</v>
      </c>
      <c r="F390" s="2" t="n">
        <v>0.7146456</v>
      </c>
    </row>
    <row r="391" customFormat="false" ht="13.8" hidden="false" customHeight="false" outlineLevel="0" collapsed="false">
      <c r="A391" s="1" t="s">
        <v>430</v>
      </c>
      <c r="B391" s="2" t="n">
        <v>0.02305555</v>
      </c>
      <c r="C391" s="1" t="n">
        <v>0.1208576003</v>
      </c>
      <c r="D391" s="1" t="n">
        <v>24660</v>
      </c>
      <c r="E391" s="1" t="n">
        <v>0.190766218</v>
      </c>
      <c r="F391" s="2" t="n">
        <v>0.8487103</v>
      </c>
    </row>
    <row r="392" customFormat="false" ht="13.8" hidden="false" customHeight="false" outlineLevel="0" collapsed="false">
      <c r="A392" s="1" t="s">
        <v>431</v>
      </c>
      <c r="B392" s="2" t="n">
        <v>-0.007556356</v>
      </c>
      <c r="C392" s="1" t="n">
        <v>0.1208576003</v>
      </c>
      <c r="D392" s="1" t="n">
        <v>24660</v>
      </c>
      <c r="E392" s="1" t="n">
        <v>-0.062522802</v>
      </c>
      <c r="F392" s="2" t="n">
        <v>0.950147</v>
      </c>
    </row>
    <row r="393" customFormat="false" ht="13.8" hidden="false" customHeight="false" outlineLevel="0" collapsed="false">
      <c r="A393" s="1" t="s">
        <v>432</v>
      </c>
      <c r="B393" s="2" t="n">
        <v>-0.1005629</v>
      </c>
      <c r="C393" s="1" t="n">
        <v>0.1208576003</v>
      </c>
      <c r="D393" s="1" t="n">
        <v>24660</v>
      </c>
      <c r="E393" s="1" t="n">
        <v>-0.832077832</v>
      </c>
      <c r="F393" s="2" t="n">
        <v>0.4053731</v>
      </c>
    </row>
    <row r="394" customFormat="false" ht="13.8" hidden="false" customHeight="false" outlineLevel="0" collapsed="false">
      <c r="A394" s="1" t="s">
        <v>433</v>
      </c>
      <c r="B394" s="2" t="n">
        <v>0.07613672</v>
      </c>
      <c r="C394" s="1" t="n">
        <v>0.1208576003</v>
      </c>
      <c r="D394" s="1" t="n">
        <v>24660</v>
      </c>
      <c r="E394" s="1" t="n">
        <v>0.629970482</v>
      </c>
      <c r="F394" s="2" t="n">
        <v>0.5287197</v>
      </c>
    </row>
    <row r="395" customFormat="false" ht="13.8" hidden="false" customHeight="false" outlineLevel="0" collapsed="false">
      <c r="A395" s="1" t="s">
        <v>434</v>
      </c>
      <c r="B395" s="2" t="n">
        <v>-0.04335576</v>
      </c>
      <c r="C395" s="1" t="n">
        <v>0.1208576003</v>
      </c>
      <c r="D395" s="1" t="n">
        <v>24660</v>
      </c>
      <c r="E395" s="1" t="n">
        <v>-0.358734277</v>
      </c>
      <c r="F395" s="2" t="n">
        <v>0.719797</v>
      </c>
    </row>
    <row r="396" customFormat="false" ht="13.8" hidden="false" customHeight="false" outlineLevel="0" collapsed="false">
      <c r="A396" s="1" t="s">
        <v>435</v>
      </c>
      <c r="B396" s="2" t="n">
        <v>-0.3974668</v>
      </c>
      <c r="C396" s="1" t="n">
        <v>0.1208576003</v>
      </c>
      <c r="D396" s="1" t="n">
        <v>24660</v>
      </c>
      <c r="E396" s="1" t="n">
        <v>-3.28871959</v>
      </c>
      <c r="F396" s="2" t="n">
        <v>0.001007852</v>
      </c>
    </row>
    <row r="397" customFormat="false" ht="13.8" hidden="false" customHeight="false" outlineLevel="0" collapsed="false">
      <c r="A397" s="1" t="s">
        <v>436</v>
      </c>
      <c r="B397" s="2" t="n">
        <v>0.2605281</v>
      </c>
      <c r="C397" s="1" t="n">
        <v>0.1208576003</v>
      </c>
      <c r="D397" s="1" t="n">
        <v>24660</v>
      </c>
      <c r="E397" s="1" t="n">
        <v>2.155661856</v>
      </c>
      <c r="F397" s="2" t="n">
        <v>0.03111972</v>
      </c>
    </row>
    <row r="398" customFormat="false" ht="13.8" hidden="false" customHeight="false" outlineLevel="0" collapsed="false">
      <c r="A398" s="1" t="s">
        <v>437</v>
      </c>
      <c r="B398" s="2" t="n">
        <v>-0.1489337</v>
      </c>
      <c r="C398" s="1" t="n">
        <v>0.1208576003</v>
      </c>
      <c r="D398" s="1" t="n">
        <v>24660</v>
      </c>
      <c r="E398" s="1" t="n">
        <v>-1.232307083</v>
      </c>
      <c r="F398" s="2" t="n">
        <v>0.2178461</v>
      </c>
    </row>
    <row r="399" customFormat="false" ht="13.8" hidden="false" customHeight="false" outlineLevel="0" collapsed="false">
      <c r="A399" s="1" t="s">
        <v>438</v>
      </c>
      <c r="B399" s="2" t="n">
        <v>-0.2631364</v>
      </c>
      <c r="C399" s="1" t="n">
        <v>0.1208576003</v>
      </c>
      <c r="D399" s="1" t="n">
        <v>24660</v>
      </c>
      <c r="E399" s="1" t="n">
        <v>-2.17724289</v>
      </c>
      <c r="F399" s="2" t="n">
        <v>0.0294719</v>
      </c>
    </row>
    <row r="400" customFormat="false" ht="13.8" hidden="false" customHeight="false" outlineLevel="0" collapsed="false">
      <c r="A400" s="1" t="s">
        <v>439</v>
      </c>
      <c r="B400" s="2" t="n">
        <v>0.1754891</v>
      </c>
      <c r="C400" s="1" t="n">
        <v>0.1208576003</v>
      </c>
      <c r="D400" s="1" t="n">
        <v>24660</v>
      </c>
      <c r="E400" s="1" t="n">
        <v>1.452032148</v>
      </c>
      <c r="F400" s="2" t="n">
        <v>0.1465054</v>
      </c>
    </row>
    <row r="401" customFormat="false" ht="13.8" hidden="false" customHeight="false" outlineLevel="0" collapsed="false">
      <c r="A401" s="1" t="s">
        <v>440</v>
      </c>
      <c r="B401" s="2" t="n">
        <v>-0.1220132</v>
      </c>
      <c r="C401" s="1" t="n">
        <v>0.1208576003</v>
      </c>
      <c r="D401" s="1" t="n">
        <v>24660</v>
      </c>
      <c r="E401" s="1" t="n">
        <v>-1.009561813</v>
      </c>
      <c r="F401" s="2" t="n">
        <v>0.3127152</v>
      </c>
    </row>
    <row r="402" customFormat="false" ht="13.8" hidden="false" customHeight="false" outlineLevel="0" collapsed="false">
      <c r="A402" s="1" t="s">
        <v>441</v>
      </c>
      <c r="B402" s="2" t="n">
        <v>-0.3721898</v>
      </c>
      <c r="C402" s="1" t="n">
        <v>0.1208576003</v>
      </c>
      <c r="D402" s="1" t="n">
        <v>24660</v>
      </c>
      <c r="E402" s="1" t="n">
        <v>-3.079572882</v>
      </c>
      <c r="F402" s="2" t="n">
        <v>0.002075255</v>
      </c>
    </row>
    <row r="403" customFormat="false" ht="13.8" hidden="false" customHeight="false" outlineLevel="0" collapsed="false">
      <c r="A403" s="1" t="s">
        <v>442</v>
      </c>
      <c r="B403" s="2" t="n">
        <v>0.2324165</v>
      </c>
      <c r="C403" s="1" t="n">
        <v>0.1208576003</v>
      </c>
      <c r="D403" s="1" t="n">
        <v>24660</v>
      </c>
      <c r="E403" s="1" t="n">
        <v>1.923060752</v>
      </c>
      <c r="F403" s="2" t="n">
        <v>0.05448392</v>
      </c>
    </row>
    <row r="404" customFormat="false" ht="13.8" hidden="false" customHeight="false" outlineLevel="0" collapsed="false">
      <c r="A404" s="1" t="s">
        <v>443</v>
      </c>
      <c r="B404" s="2" t="n">
        <v>-0.1088737</v>
      </c>
      <c r="C404" s="1" t="n">
        <v>0.1208576003</v>
      </c>
      <c r="D404" s="1" t="n">
        <v>24660</v>
      </c>
      <c r="E404" s="1" t="n">
        <v>-0.900842641</v>
      </c>
      <c r="F404" s="2" t="n">
        <v>0.3676808</v>
      </c>
    </row>
    <row r="405" customFormat="false" ht="13.8" hidden="false" customHeight="false" outlineLevel="0" collapsed="false">
      <c r="A405" s="1" t="s">
        <v>444</v>
      </c>
      <c r="B405" s="2" t="n">
        <v>-0.005573156</v>
      </c>
      <c r="C405" s="1" t="n">
        <v>0.1208576003</v>
      </c>
      <c r="D405" s="1" t="n">
        <v>24660</v>
      </c>
      <c r="E405" s="1" t="n">
        <v>-0.04611341</v>
      </c>
      <c r="F405" s="2" t="n">
        <v>0.9632202</v>
      </c>
    </row>
    <row r="406" customFormat="false" ht="13.8" hidden="false" customHeight="false" outlineLevel="0" collapsed="false">
      <c r="A406" s="1" t="s">
        <v>445</v>
      </c>
      <c r="B406" s="2" t="n">
        <v>-0.01906655</v>
      </c>
      <c r="C406" s="1" t="n">
        <v>0.1208576003</v>
      </c>
      <c r="D406" s="1" t="n">
        <v>24660</v>
      </c>
      <c r="E406" s="1" t="n">
        <v>-0.157760461</v>
      </c>
      <c r="F406" s="2" t="n">
        <v>0.8746468</v>
      </c>
    </row>
    <row r="407" customFormat="false" ht="13.8" hidden="false" customHeight="false" outlineLevel="0" collapsed="false">
      <c r="A407" s="1" t="s">
        <v>446</v>
      </c>
      <c r="B407" s="2" t="n">
        <v>0.04782746</v>
      </c>
      <c r="C407" s="1" t="n">
        <v>0.1208576003</v>
      </c>
      <c r="D407" s="1" t="n">
        <v>24660</v>
      </c>
      <c r="E407" s="1" t="n">
        <v>0.395733975</v>
      </c>
      <c r="F407" s="2" t="n">
        <v>0.6923047</v>
      </c>
    </row>
    <row r="408" customFormat="false" ht="13.8" hidden="false" customHeight="false" outlineLevel="0" collapsed="false">
      <c r="A408" s="1" t="s">
        <v>447</v>
      </c>
      <c r="B408" s="2" t="n">
        <v>0.1097415</v>
      </c>
      <c r="C408" s="1" t="n">
        <v>0.1208576003</v>
      </c>
      <c r="D408" s="1" t="n">
        <v>24660</v>
      </c>
      <c r="E408" s="1" t="n">
        <v>0.908023142</v>
      </c>
      <c r="F408" s="2" t="n">
        <v>0.3638749</v>
      </c>
    </row>
    <row r="409" customFormat="false" ht="13.8" hidden="false" customHeight="false" outlineLevel="0" collapsed="false">
      <c r="A409" s="1" t="s">
        <v>448</v>
      </c>
      <c r="B409" s="2" t="n">
        <v>-0.02220732</v>
      </c>
      <c r="C409" s="1" t="n">
        <v>0.1208576003</v>
      </c>
      <c r="D409" s="1" t="n">
        <v>24660</v>
      </c>
      <c r="E409" s="1" t="n">
        <v>-0.183747807</v>
      </c>
      <c r="F409" s="2" t="n">
        <v>0.8542128</v>
      </c>
    </row>
    <row r="410" customFormat="false" ht="13.8" hidden="false" customHeight="false" outlineLevel="0" collapsed="false">
      <c r="A410" s="1" t="s">
        <v>449</v>
      </c>
      <c r="B410" s="2" t="n">
        <v>0.000690823</v>
      </c>
      <c r="C410" s="1" t="n">
        <v>0.1208576003</v>
      </c>
      <c r="D410" s="1" t="n">
        <v>24660</v>
      </c>
      <c r="E410" s="1" t="n">
        <v>0.005716008</v>
      </c>
      <c r="F410" s="2" t="n">
        <v>0.9954394</v>
      </c>
    </row>
    <row r="411" customFormat="false" ht="13.8" hidden="false" customHeight="false" outlineLevel="0" collapsed="false">
      <c r="A411" s="1" t="s">
        <v>450</v>
      </c>
      <c r="B411" s="2" t="n">
        <v>0.3435192</v>
      </c>
      <c r="C411" s="1" t="n">
        <v>0.1208576003</v>
      </c>
      <c r="D411" s="1" t="n">
        <v>24660</v>
      </c>
      <c r="E411" s="1" t="n">
        <v>2.842346794</v>
      </c>
      <c r="F411" s="2" t="n">
        <v>0.004481951</v>
      </c>
    </row>
    <row r="412" customFormat="false" ht="13.8" hidden="false" customHeight="false" outlineLevel="0" collapsed="false">
      <c r="A412" s="1" t="s">
        <v>451</v>
      </c>
      <c r="B412" s="2" t="n">
        <v>-0.2281501</v>
      </c>
      <c r="C412" s="1" t="n">
        <v>0.1208576003</v>
      </c>
      <c r="D412" s="1" t="n">
        <v>24660</v>
      </c>
      <c r="E412" s="1" t="n">
        <v>-1.887759304</v>
      </c>
      <c r="F412" s="2" t="n">
        <v>0.05907</v>
      </c>
    </row>
    <row r="413" customFormat="false" ht="13.8" hidden="false" customHeight="false" outlineLevel="0" collapsed="false">
      <c r="A413" s="1" t="s">
        <v>452</v>
      </c>
      <c r="B413" s="2" t="n">
        <v>0.1361187</v>
      </c>
      <c r="C413" s="1" t="n">
        <v>0.1208576003</v>
      </c>
      <c r="D413" s="1" t="n">
        <v>24660</v>
      </c>
      <c r="E413" s="1" t="n">
        <v>1.126273369</v>
      </c>
      <c r="F413" s="2" t="n">
        <v>0.2600608</v>
      </c>
    </row>
    <row r="414" customFormat="false" ht="13.8" hidden="false" customHeight="false" outlineLevel="0" collapsed="false">
      <c r="A414" s="1" t="s">
        <v>453</v>
      </c>
      <c r="B414" s="2" t="n">
        <v>0.3788902</v>
      </c>
      <c r="C414" s="1" t="n">
        <v>0.1208576003</v>
      </c>
      <c r="D414" s="1" t="n">
        <v>24660</v>
      </c>
      <c r="E414" s="1" t="n">
        <v>3.135013136</v>
      </c>
      <c r="F414" s="2" t="n">
        <v>0.001720481</v>
      </c>
    </row>
    <row r="415" customFormat="false" ht="13.8" hidden="false" customHeight="false" outlineLevel="0" collapsed="false">
      <c r="A415" s="1" t="s">
        <v>454</v>
      </c>
      <c r="B415" s="2" t="n">
        <v>-0.2742199</v>
      </c>
      <c r="C415" s="1" t="n">
        <v>0.1208576003</v>
      </c>
      <c r="D415" s="1" t="n">
        <v>24660</v>
      </c>
      <c r="E415" s="1" t="n">
        <v>-2.268950685</v>
      </c>
      <c r="F415" s="2" t="n">
        <v>0.02327993</v>
      </c>
    </row>
    <row r="416" customFormat="false" ht="13.8" hidden="false" customHeight="false" outlineLevel="0" collapsed="false">
      <c r="A416" s="1" t="s">
        <v>455</v>
      </c>
      <c r="B416" s="2" t="n">
        <v>0.1870674</v>
      </c>
      <c r="C416" s="1" t="n">
        <v>0.1208576003</v>
      </c>
      <c r="D416" s="1" t="n">
        <v>24660</v>
      </c>
      <c r="E416" s="1" t="n">
        <v>1.547832927</v>
      </c>
      <c r="F416" s="2" t="n">
        <v>0.1216754</v>
      </c>
    </row>
    <row r="417" customFormat="false" ht="13.8" hidden="false" customHeight="false" outlineLevel="0" collapsed="false">
      <c r="A417" s="1" t="s">
        <v>456</v>
      </c>
      <c r="B417" s="2" t="n">
        <v>0.3000853</v>
      </c>
      <c r="C417" s="1" t="n">
        <v>0.1208576003</v>
      </c>
      <c r="D417" s="1" t="n">
        <v>24660</v>
      </c>
      <c r="E417" s="1" t="n">
        <v>2.482966183</v>
      </c>
      <c r="F417" s="2" t="n">
        <v>0.01303594</v>
      </c>
    </row>
    <row r="418" customFormat="false" ht="13.8" hidden="false" customHeight="false" outlineLevel="0" collapsed="false">
      <c r="A418" s="1" t="s">
        <v>457</v>
      </c>
      <c r="B418" s="2" t="n">
        <v>-0.2313863</v>
      </c>
      <c r="C418" s="1" t="n">
        <v>0.1208576003</v>
      </c>
      <c r="D418" s="1" t="n">
        <v>24660</v>
      </c>
      <c r="E418" s="1" t="n">
        <v>-1.914536777</v>
      </c>
      <c r="F418" s="2" t="n">
        <v>0.05556316</v>
      </c>
    </row>
    <row r="419" customFormat="false" ht="13.8" hidden="false" customHeight="false" outlineLevel="0" collapsed="false">
      <c r="A419" s="1" t="s">
        <v>458</v>
      </c>
      <c r="B419" s="2" t="n">
        <v>0.1625193</v>
      </c>
      <c r="C419" s="1" t="n">
        <v>0.1208576003</v>
      </c>
      <c r="D419" s="1" t="n">
        <v>24660</v>
      </c>
      <c r="E419" s="1" t="n">
        <v>1.344717221</v>
      </c>
      <c r="F419" s="2" t="n">
        <v>0.1787289</v>
      </c>
    </row>
    <row r="420" customFormat="false" ht="13.8" hidden="false" customHeight="false" outlineLevel="0" collapsed="false">
      <c r="A420" s="1" t="s">
        <v>459</v>
      </c>
      <c r="B420" s="2" t="n">
        <v>-0.4215954</v>
      </c>
      <c r="C420" s="1" t="n">
        <v>0.1208576003</v>
      </c>
      <c r="D420" s="1" t="n">
        <v>24660</v>
      </c>
      <c r="E420" s="1" t="n">
        <v>-3.488365158</v>
      </c>
      <c r="F420" s="2" t="n">
        <v>0.0004868309</v>
      </c>
    </row>
    <row r="421" customFormat="false" ht="13.8" hidden="false" customHeight="false" outlineLevel="0" collapsed="false">
      <c r="A421" s="1" t="s">
        <v>460</v>
      </c>
      <c r="B421" s="2" t="n">
        <v>0.3036507</v>
      </c>
      <c r="C421" s="1" t="n">
        <v>0.1208576003</v>
      </c>
      <c r="D421" s="1" t="n">
        <v>24660</v>
      </c>
      <c r="E421" s="1" t="n">
        <v>2.512466959</v>
      </c>
      <c r="F421" s="2" t="n">
        <v>0.01199536</v>
      </c>
    </row>
    <row r="422" customFormat="false" ht="13.8" hidden="false" customHeight="false" outlineLevel="0" collapsed="false">
      <c r="A422" s="1" t="s">
        <v>461</v>
      </c>
      <c r="B422" s="2" t="n">
        <v>-0.1967297</v>
      </c>
      <c r="C422" s="1" t="n">
        <v>0.1208576003</v>
      </c>
      <c r="D422" s="1" t="n">
        <v>24660</v>
      </c>
      <c r="E422" s="1" t="n">
        <v>-1.627781237</v>
      </c>
      <c r="F422" s="2" t="n">
        <v>0.1035841</v>
      </c>
    </row>
    <row r="423" customFormat="false" ht="13.8" hidden="false" customHeight="false" outlineLevel="0" collapsed="false">
      <c r="A423" s="1" t="s">
        <v>462</v>
      </c>
      <c r="B423" s="2" t="n">
        <v>-0.1371608</v>
      </c>
      <c r="C423" s="1" t="n">
        <v>0.1208576003</v>
      </c>
      <c r="D423" s="1" t="n">
        <v>24660</v>
      </c>
      <c r="E423" s="1" t="n">
        <v>-1.134895635</v>
      </c>
      <c r="F423" s="2" t="n">
        <v>0.2564301</v>
      </c>
    </row>
    <row r="424" customFormat="false" ht="13.8" hidden="false" customHeight="false" outlineLevel="0" collapsed="false">
      <c r="A424" s="1" t="s">
        <v>463</v>
      </c>
      <c r="B424" s="2" t="n">
        <v>0.1363863</v>
      </c>
      <c r="C424" s="1" t="n">
        <v>0.1208576003</v>
      </c>
      <c r="D424" s="1" t="n">
        <v>24660</v>
      </c>
      <c r="E424" s="1" t="n">
        <v>1.128487804</v>
      </c>
      <c r="F424" s="2" t="n">
        <v>0.2591249</v>
      </c>
    </row>
    <row r="425" customFormat="false" ht="13.8" hidden="false" customHeight="false" outlineLevel="0" collapsed="false">
      <c r="A425" s="1" t="s">
        <v>464</v>
      </c>
      <c r="B425" s="2" t="n">
        <v>-0.1001782</v>
      </c>
      <c r="C425" s="1" t="n">
        <v>0.1208576003</v>
      </c>
      <c r="D425" s="1" t="n">
        <v>24660</v>
      </c>
      <c r="E425" s="1" t="n">
        <v>-0.828894259</v>
      </c>
      <c r="F425" s="2" t="n">
        <v>0.4071723</v>
      </c>
    </row>
    <row r="426" customFormat="false" ht="13.8" hidden="false" customHeight="false" outlineLevel="0" collapsed="false">
      <c r="A426" s="1" t="s">
        <v>465</v>
      </c>
      <c r="B426" s="2" t="n">
        <v>-0.04063683</v>
      </c>
      <c r="C426" s="1" t="n">
        <v>0.1208576003</v>
      </c>
      <c r="D426" s="1" t="n">
        <v>24660</v>
      </c>
      <c r="E426" s="1" t="n">
        <v>-0.33623726</v>
      </c>
      <c r="F426" s="2" t="n">
        <v>0.7366948</v>
      </c>
    </row>
    <row r="427" customFormat="false" ht="13.8" hidden="false" customHeight="false" outlineLevel="0" collapsed="false">
      <c r="A427" s="1" t="s">
        <v>466</v>
      </c>
      <c r="B427" s="2" t="n">
        <v>0.02295191</v>
      </c>
      <c r="C427" s="1" t="n">
        <v>0.1208576003</v>
      </c>
      <c r="D427" s="1" t="n">
        <v>24660</v>
      </c>
      <c r="E427" s="1" t="n">
        <v>0.189908695</v>
      </c>
      <c r="F427" s="2" t="n">
        <v>0.8493822</v>
      </c>
    </row>
    <row r="428" customFormat="false" ht="13.8" hidden="false" customHeight="false" outlineLevel="0" collapsed="false">
      <c r="A428" s="1" t="s">
        <v>467</v>
      </c>
      <c r="B428" s="2" t="n">
        <v>-0.00911371</v>
      </c>
      <c r="C428" s="1" t="n">
        <v>0.1208576003</v>
      </c>
      <c r="D428" s="1" t="n">
        <v>24660</v>
      </c>
      <c r="E428" s="1" t="n">
        <v>-0.075408663</v>
      </c>
      <c r="F428" s="2" t="n">
        <v>0.9398902</v>
      </c>
    </row>
    <row r="429" customFormat="false" ht="13.8" hidden="false" customHeight="false" outlineLevel="0" collapsed="false">
      <c r="A429" s="1" t="s">
        <v>468</v>
      </c>
      <c r="B429" s="2" t="n">
        <v>-0.0530363</v>
      </c>
      <c r="C429" s="1" t="n">
        <v>0.1208576003</v>
      </c>
      <c r="D429" s="1" t="n">
        <v>24660</v>
      </c>
      <c r="E429" s="1" t="n">
        <v>-0.438832976</v>
      </c>
      <c r="F429" s="2" t="n">
        <v>0.6607864</v>
      </c>
    </row>
    <row r="430" customFormat="false" ht="13.8" hidden="false" customHeight="false" outlineLevel="0" collapsed="false">
      <c r="A430" s="1" t="s">
        <v>469</v>
      </c>
      <c r="B430" s="2" t="n">
        <v>0.0557474</v>
      </c>
      <c r="C430" s="1" t="n">
        <v>0.1208576003</v>
      </c>
      <c r="D430" s="1" t="n">
        <v>24660</v>
      </c>
      <c r="E430" s="1" t="n">
        <v>0.461265161</v>
      </c>
      <c r="F430" s="2" t="n">
        <v>0.6446124</v>
      </c>
    </row>
    <row r="431" customFormat="false" ht="13.8" hidden="false" customHeight="false" outlineLevel="0" collapsed="false">
      <c r="A431" s="1" t="s">
        <v>470</v>
      </c>
      <c r="B431" s="2" t="n">
        <v>-0.04455923</v>
      </c>
      <c r="C431" s="1" t="n">
        <v>0.1208576003</v>
      </c>
      <c r="D431" s="1" t="n">
        <v>24660</v>
      </c>
      <c r="E431" s="1" t="n">
        <v>-0.368691971</v>
      </c>
      <c r="F431" s="2" t="n">
        <v>0.7123605</v>
      </c>
    </row>
    <row r="432" customFormat="false" ht="13.8" hidden="false" customHeight="false" outlineLevel="0" collapsed="false">
      <c r="A432" s="1" t="s">
        <v>471</v>
      </c>
      <c r="B432" s="2" t="n">
        <v>-0.6898811</v>
      </c>
      <c r="C432" s="1" t="n">
        <v>0.1208576003</v>
      </c>
      <c r="D432" s="1" t="n">
        <v>24660</v>
      </c>
      <c r="E432" s="1" t="n">
        <v>-5.708214535</v>
      </c>
      <c r="F432" s="2" t="n">
        <v>1.154771E-008</v>
      </c>
    </row>
    <row r="433" customFormat="false" ht="13.8" hidden="false" customHeight="false" outlineLevel="0" collapsed="false">
      <c r="A433" s="1" t="s">
        <v>472</v>
      </c>
      <c r="B433" s="2" t="n">
        <v>0.3714716</v>
      </c>
      <c r="C433" s="1" t="n">
        <v>0.1208576003</v>
      </c>
      <c r="D433" s="1" t="n">
        <v>24660</v>
      </c>
      <c r="E433" s="1" t="n">
        <v>3.073630793</v>
      </c>
      <c r="F433" s="2" t="n">
        <v>0.002117018</v>
      </c>
    </row>
    <row r="434" customFormat="false" ht="13.8" hidden="false" customHeight="false" outlineLevel="0" collapsed="false">
      <c r="A434" s="1" t="s">
        <v>473</v>
      </c>
      <c r="B434" s="2" t="n">
        <v>-0.1919246</v>
      </c>
      <c r="C434" s="1" t="n">
        <v>0.1208576003</v>
      </c>
      <c r="D434" s="1" t="n">
        <v>24660</v>
      </c>
      <c r="E434" s="1" t="n">
        <v>-1.588022415</v>
      </c>
      <c r="F434" s="2" t="n">
        <v>0.1122941</v>
      </c>
    </row>
    <row r="435" customFormat="false" ht="13.8" hidden="false" customHeight="false" outlineLevel="0" collapsed="false">
      <c r="A435" s="1" t="s">
        <v>474</v>
      </c>
      <c r="B435" s="2" t="n">
        <v>-0.7251676</v>
      </c>
      <c r="C435" s="1" t="n">
        <v>0.1208576003</v>
      </c>
      <c r="D435" s="1" t="n">
        <v>24660</v>
      </c>
      <c r="E435" s="1" t="n">
        <v>-6.000182082</v>
      </c>
      <c r="F435" s="2" t="n">
        <v>1.998449E-009</v>
      </c>
    </row>
    <row r="436" customFormat="false" ht="13.8" hidden="false" customHeight="false" outlineLevel="0" collapsed="false">
      <c r="A436" s="1" t="s">
        <v>475</v>
      </c>
      <c r="B436" s="2" t="n">
        <v>0.3882711</v>
      </c>
      <c r="C436" s="1" t="n">
        <v>0.1208576003</v>
      </c>
      <c r="D436" s="1" t="n">
        <v>24660</v>
      </c>
      <c r="E436" s="1" t="n">
        <v>3.212632814</v>
      </c>
      <c r="F436" s="2" t="n">
        <v>0.001316932</v>
      </c>
    </row>
    <row r="437" customFormat="false" ht="13.8" hidden="false" customHeight="false" outlineLevel="0" collapsed="false">
      <c r="A437" s="1" t="s">
        <v>476</v>
      </c>
      <c r="B437" s="2" t="n">
        <v>-0.1938239</v>
      </c>
      <c r="C437" s="1" t="n">
        <v>0.1208576003</v>
      </c>
      <c r="D437" s="1" t="n">
        <v>24660</v>
      </c>
      <c r="E437" s="1" t="n">
        <v>-1.603737776</v>
      </c>
      <c r="F437" s="2" t="n">
        <v>0.1087847</v>
      </c>
    </row>
    <row r="438" customFormat="false" ht="13.8" hidden="false" customHeight="false" outlineLevel="0" collapsed="false">
      <c r="A438" s="1" t="s">
        <v>477</v>
      </c>
      <c r="B438" s="2" t="n">
        <v>-0.536401</v>
      </c>
      <c r="C438" s="1" t="n">
        <v>0.1208576003</v>
      </c>
      <c r="D438" s="1" t="n">
        <v>24660</v>
      </c>
      <c r="E438" s="1" t="n">
        <v>-4.438289161</v>
      </c>
      <c r="F438" s="2" t="n">
        <v>9.106966E-006</v>
      </c>
    </row>
    <row r="439" customFormat="false" ht="13.8" hidden="false" customHeight="false" outlineLevel="0" collapsed="false">
      <c r="A439" s="1" t="s">
        <v>478</v>
      </c>
      <c r="B439" s="2" t="n">
        <v>0.2309938</v>
      </c>
      <c r="C439" s="1" t="n">
        <v>0.1208576003</v>
      </c>
      <c r="D439" s="1" t="n">
        <v>24660</v>
      </c>
      <c r="E439" s="1" t="n">
        <v>1.911289038</v>
      </c>
      <c r="F439" s="2" t="n">
        <v>0.05597903</v>
      </c>
    </row>
    <row r="440" customFormat="false" ht="13.8" hidden="false" customHeight="false" outlineLevel="0" collapsed="false">
      <c r="A440" s="1" t="s">
        <v>479</v>
      </c>
      <c r="B440" s="2" t="n">
        <v>-0.07690501</v>
      </c>
      <c r="C440" s="1" t="n">
        <v>0.1208576003</v>
      </c>
      <c r="D440" s="1" t="n">
        <v>24660</v>
      </c>
      <c r="E440" s="1" t="n">
        <v>-0.636327429</v>
      </c>
      <c r="F440" s="2" t="n">
        <v>0.5245689</v>
      </c>
    </row>
    <row r="441" customFormat="false" ht="13.8" hidden="false" customHeight="false" outlineLevel="0" collapsed="false">
      <c r="A441" s="1" t="s">
        <v>480</v>
      </c>
      <c r="B441" s="2" t="n">
        <v>-0.9996199</v>
      </c>
      <c r="C441" s="1" t="n">
        <v>0.1208576003</v>
      </c>
      <c r="D441" s="1" t="n">
        <v>24660</v>
      </c>
      <c r="E441" s="1" t="n">
        <v>-8.271055488</v>
      </c>
      <c r="F441" s="2" t="n">
        <v>1.394092E-016</v>
      </c>
    </row>
    <row r="442" customFormat="false" ht="13.8" hidden="false" customHeight="false" outlineLevel="0" collapsed="false">
      <c r="A442" s="1" t="s">
        <v>481</v>
      </c>
      <c r="B442" s="2" t="n">
        <v>0.5425097</v>
      </c>
      <c r="C442" s="1" t="n">
        <v>0.1208576003</v>
      </c>
      <c r="D442" s="1" t="n">
        <v>24660</v>
      </c>
      <c r="E442" s="1" t="n">
        <v>4.488833756</v>
      </c>
      <c r="F442" s="2" t="n">
        <v>7.193822E-006</v>
      </c>
    </row>
    <row r="443" customFormat="false" ht="13.8" hidden="false" customHeight="false" outlineLevel="0" collapsed="false">
      <c r="A443" s="1" t="s">
        <v>482</v>
      </c>
      <c r="B443" s="2" t="n">
        <v>-0.2078129</v>
      </c>
      <c r="C443" s="1" t="n">
        <v>0.1208576003</v>
      </c>
      <c r="D443" s="1" t="n">
        <v>24660</v>
      </c>
      <c r="E443" s="1" t="n">
        <v>-1.719485233</v>
      </c>
      <c r="F443" s="2" t="n">
        <v>0.0855386</v>
      </c>
    </row>
    <row r="444" customFormat="false" ht="13.8" hidden="false" customHeight="false" outlineLevel="0" collapsed="false">
      <c r="A444" s="1" t="s">
        <v>483</v>
      </c>
      <c r="B444" s="2" t="n">
        <v>-0.4699778</v>
      </c>
      <c r="C444" s="1" t="n">
        <v>0.1208576003</v>
      </c>
      <c r="D444" s="1" t="n">
        <v>24660</v>
      </c>
      <c r="E444" s="1" t="n">
        <v>-3.888690204</v>
      </c>
      <c r="F444" s="2" t="n">
        <v>0.0001010508</v>
      </c>
    </row>
    <row r="445" customFormat="false" ht="13.8" hidden="false" customHeight="false" outlineLevel="0" collapsed="false">
      <c r="A445" s="1" t="s">
        <v>484</v>
      </c>
      <c r="B445" s="2" t="n">
        <v>0.3441813</v>
      </c>
      <c r="C445" s="1" t="n">
        <v>0.1208576003</v>
      </c>
      <c r="D445" s="1" t="n">
        <v>24660</v>
      </c>
      <c r="E445" s="1" t="n">
        <v>2.847824978</v>
      </c>
      <c r="F445" s="2" t="n">
        <v>0.004405551</v>
      </c>
    </row>
    <row r="446" customFormat="false" ht="13.8" hidden="false" customHeight="false" outlineLevel="0" collapsed="false">
      <c r="A446" s="1" t="s">
        <v>485</v>
      </c>
      <c r="B446" s="2" t="n">
        <v>-0.2241737</v>
      </c>
      <c r="C446" s="1" t="n">
        <v>0.1208576003</v>
      </c>
      <c r="D446" s="1" t="n">
        <v>24660</v>
      </c>
      <c r="E446" s="1" t="n">
        <v>-1.854857886</v>
      </c>
      <c r="F446" s="2" t="n">
        <v>0.06362845</v>
      </c>
    </row>
    <row r="447" customFormat="false" ht="13.8" hidden="false" customHeight="false" outlineLevel="0" collapsed="false">
      <c r="A447" s="1" t="s">
        <v>486</v>
      </c>
      <c r="B447" s="2" t="n">
        <v>-0.2335284</v>
      </c>
      <c r="C447" s="1" t="n">
        <v>0.1208576003</v>
      </c>
      <c r="D447" s="1" t="n">
        <v>24660</v>
      </c>
      <c r="E447" s="1" t="n">
        <v>-1.932260676</v>
      </c>
      <c r="F447" s="2" t="n">
        <v>0.05333878</v>
      </c>
    </row>
    <row r="448" customFormat="false" ht="13.8" hidden="false" customHeight="false" outlineLevel="0" collapsed="false">
      <c r="A448" s="1" t="s">
        <v>487</v>
      </c>
      <c r="B448" s="2" t="n">
        <v>0.1410428</v>
      </c>
      <c r="C448" s="1" t="n">
        <v>0.1208576003</v>
      </c>
      <c r="D448" s="1" t="n">
        <v>24660</v>
      </c>
      <c r="E448" s="1" t="n">
        <v>1.16701665</v>
      </c>
      <c r="F448" s="2" t="n">
        <v>0.2432149</v>
      </c>
    </row>
    <row r="449" customFormat="false" ht="13.8" hidden="false" customHeight="false" outlineLevel="0" collapsed="false">
      <c r="A449" s="1" t="s">
        <v>488</v>
      </c>
      <c r="B449" s="2" t="n">
        <v>-0.08755326</v>
      </c>
      <c r="C449" s="1" t="n">
        <v>0.1208576003</v>
      </c>
      <c r="D449" s="1" t="n">
        <v>24660</v>
      </c>
      <c r="E449" s="1" t="n">
        <v>-0.724433214</v>
      </c>
      <c r="F449" s="2" t="n">
        <v>0.4688067</v>
      </c>
    </row>
    <row r="450" customFormat="false" ht="13.8" hidden="false" customHeight="false" outlineLevel="0" collapsed="false">
      <c r="A450" s="1" t="s">
        <v>489</v>
      </c>
      <c r="B450" s="2" t="n">
        <v>-0.3223152</v>
      </c>
      <c r="C450" s="1" t="n">
        <v>0.1208576003</v>
      </c>
      <c r="D450" s="1" t="n">
        <v>24660</v>
      </c>
      <c r="E450" s="1" t="n">
        <v>-2.666900378</v>
      </c>
      <c r="F450" s="2" t="n">
        <v>0.007660433</v>
      </c>
    </row>
    <row r="451" customFormat="false" ht="13.8" hidden="false" customHeight="false" outlineLevel="0" collapsed="false">
      <c r="A451" s="1" t="s">
        <v>490</v>
      </c>
      <c r="B451" s="2" t="n">
        <v>0.1389961</v>
      </c>
      <c r="C451" s="1" t="n">
        <v>0.1208576003</v>
      </c>
      <c r="D451" s="1" t="n">
        <v>24660</v>
      </c>
      <c r="E451" s="1" t="n">
        <v>1.150081454</v>
      </c>
      <c r="F451" s="2" t="n">
        <v>0.2501215</v>
      </c>
    </row>
    <row r="452" customFormat="false" ht="13.8" hidden="false" customHeight="false" outlineLevel="0" collapsed="false">
      <c r="A452" s="1" t="s">
        <v>491</v>
      </c>
      <c r="B452" s="2" t="n">
        <v>-0.02334828</v>
      </c>
      <c r="C452" s="1" t="n">
        <v>0.1208576003</v>
      </c>
      <c r="D452" s="1" t="n">
        <v>24660</v>
      </c>
      <c r="E452" s="1" t="n">
        <v>-0.193188329</v>
      </c>
      <c r="F452" s="2" t="n">
        <v>0.8468131</v>
      </c>
    </row>
    <row r="453" customFormat="false" ht="13.8" hidden="false" customHeight="false" outlineLevel="0" collapsed="false">
      <c r="A453" s="1" t="s">
        <v>492</v>
      </c>
      <c r="B453" s="2" t="n">
        <v>-0.1338933</v>
      </c>
      <c r="C453" s="1" t="n">
        <v>0.1208576003</v>
      </c>
      <c r="D453" s="1" t="n">
        <v>24660</v>
      </c>
      <c r="E453" s="1" t="n">
        <v>-1.107859633</v>
      </c>
      <c r="F453" s="2" t="n">
        <v>0.2679332</v>
      </c>
    </row>
    <row r="454" customFormat="false" ht="13.8" hidden="false" customHeight="false" outlineLevel="0" collapsed="false">
      <c r="A454" s="1" t="s">
        <v>493</v>
      </c>
      <c r="B454" s="2" t="n">
        <v>0.0111081</v>
      </c>
      <c r="C454" s="1" t="n">
        <v>0.1208576003</v>
      </c>
      <c r="D454" s="1" t="n">
        <v>24660</v>
      </c>
      <c r="E454" s="1" t="n">
        <v>0.091910684</v>
      </c>
      <c r="F454" s="2" t="n">
        <v>0.9267697</v>
      </c>
    </row>
    <row r="455" customFormat="false" ht="13.8" hidden="false" customHeight="false" outlineLevel="0" collapsed="false">
      <c r="A455" s="1" t="s">
        <v>494</v>
      </c>
      <c r="B455" s="2" t="n">
        <v>0.03501732</v>
      </c>
      <c r="C455" s="1" t="n">
        <v>0.1208576003</v>
      </c>
      <c r="D455" s="1" t="n">
        <v>24660</v>
      </c>
      <c r="E455" s="1" t="n">
        <v>0.289740361</v>
      </c>
      <c r="F455" s="2" t="n">
        <v>0.7720173</v>
      </c>
    </row>
    <row r="456" customFormat="false" ht="13.8" hidden="false" customHeight="false" outlineLevel="0" collapsed="false">
      <c r="A456" s="1" t="s">
        <v>495</v>
      </c>
      <c r="B456" s="2" t="n">
        <v>-0.7903925</v>
      </c>
      <c r="C456" s="1" t="n">
        <v>0.1208576003</v>
      </c>
      <c r="D456" s="1" t="n">
        <v>24660</v>
      </c>
      <c r="E456" s="1" t="n">
        <v>-6.539866195</v>
      </c>
      <c r="F456" s="2" t="n">
        <v>6.277892E-011</v>
      </c>
    </row>
    <row r="457" customFormat="false" ht="13.8" hidden="false" customHeight="false" outlineLevel="0" collapsed="false">
      <c r="A457" s="1" t="s">
        <v>496</v>
      </c>
      <c r="B457" s="2" t="n">
        <v>0.435539</v>
      </c>
      <c r="C457" s="1" t="n">
        <v>0.1208576003</v>
      </c>
      <c r="D457" s="1" t="n">
        <v>24660</v>
      </c>
      <c r="E457" s="1" t="n">
        <v>3.603737276</v>
      </c>
      <c r="F457" s="2" t="n">
        <v>0.0003142915</v>
      </c>
    </row>
    <row r="458" customFormat="false" ht="13.8" hidden="false" customHeight="false" outlineLevel="0" collapsed="false">
      <c r="A458" s="1" t="s">
        <v>497</v>
      </c>
      <c r="B458" s="2" t="n">
        <v>-0.215192</v>
      </c>
      <c r="C458" s="1" t="n">
        <v>0.1208576003</v>
      </c>
      <c r="D458" s="1" t="n">
        <v>24660</v>
      </c>
      <c r="E458" s="1" t="n">
        <v>-1.78054161</v>
      </c>
      <c r="F458" s="2" t="n">
        <v>0.07499967</v>
      </c>
    </row>
    <row r="459" customFormat="false" ht="13.8" hidden="false" customHeight="false" outlineLevel="0" collapsed="false">
      <c r="A459" s="1" t="s">
        <v>498</v>
      </c>
      <c r="B459" s="2" t="n">
        <v>-0.1029444</v>
      </c>
      <c r="C459" s="1" t="n">
        <v>0.1208576003</v>
      </c>
      <c r="D459" s="1" t="n">
        <v>24660</v>
      </c>
      <c r="E459" s="1" t="n">
        <v>-0.851782456</v>
      </c>
      <c r="F459" s="2" t="n">
        <v>0.3943431</v>
      </c>
    </row>
    <row r="460" customFormat="false" ht="13.8" hidden="false" customHeight="false" outlineLevel="0" collapsed="false">
      <c r="A460" s="1" t="s">
        <v>499</v>
      </c>
      <c r="B460" s="2" t="n">
        <v>-0.02914805</v>
      </c>
      <c r="C460" s="1" t="n">
        <v>0.1208576003</v>
      </c>
      <c r="D460" s="1" t="n">
        <v>24660</v>
      </c>
      <c r="E460" s="1" t="n">
        <v>-0.241176784</v>
      </c>
      <c r="F460" s="2" t="n">
        <v>0.8094201</v>
      </c>
    </row>
    <row r="461" customFormat="false" ht="13.8" hidden="false" customHeight="false" outlineLevel="0" collapsed="false">
      <c r="A461" s="1" t="s">
        <v>500</v>
      </c>
      <c r="B461" s="2" t="n">
        <v>0.09051482</v>
      </c>
      <c r="C461" s="1" t="n">
        <v>0.1208576003</v>
      </c>
      <c r="D461" s="1" t="n">
        <v>24660</v>
      </c>
      <c r="E461" s="1" t="n">
        <v>0.748937782</v>
      </c>
      <c r="F461" s="2" t="n">
        <v>0.4539018</v>
      </c>
    </row>
    <row r="462" customFormat="false" ht="13.8" hidden="false" customHeight="false" outlineLevel="0" collapsed="false">
      <c r="A462" s="1" t="s">
        <v>501</v>
      </c>
      <c r="B462" s="2" t="n">
        <v>-0.04031636</v>
      </c>
      <c r="C462" s="1" t="n">
        <v>0.1208576003</v>
      </c>
      <c r="D462" s="1" t="n">
        <v>24660</v>
      </c>
      <c r="E462" s="1" t="n">
        <v>-0.333585637</v>
      </c>
      <c r="F462" s="2" t="n">
        <v>0.7386951</v>
      </c>
    </row>
    <row r="463" customFormat="false" ht="13.8" hidden="false" customHeight="false" outlineLevel="0" collapsed="false">
      <c r="A463" s="1" t="s">
        <v>502</v>
      </c>
      <c r="B463" s="2" t="n">
        <v>0.02385424</v>
      </c>
      <c r="C463" s="1" t="n">
        <v>0.1208576003</v>
      </c>
      <c r="D463" s="1" t="n">
        <v>24660</v>
      </c>
      <c r="E463" s="1" t="n">
        <v>0.197374798</v>
      </c>
      <c r="F463" s="2" t="n">
        <v>0.8435359</v>
      </c>
    </row>
    <row r="464" customFormat="false" ht="13.8" hidden="false" customHeight="false" outlineLevel="0" collapsed="false">
      <c r="A464" s="1" t="s">
        <v>503</v>
      </c>
      <c r="B464" s="2" t="n">
        <v>-0.01064835</v>
      </c>
      <c r="C464" s="1" t="n">
        <v>0.1208576003</v>
      </c>
      <c r="D464" s="1" t="n">
        <v>24660</v>
      </c>
      <c r="E464" s="1" t="n">
        <v>-0.088106576</v>
      </c>
      <c r="F464" s="2" t="n">
        <v>0.9297927</v>
      </c>
    </row>
    <row r="465" customFormat="false" ht="13.8" hidden="false" customHeight="false" outlineLevel="0" collapsed="false">
      <c r="A465" s="1" t="s">
        <v>504</v>
      </c>
      <c r="B465" s="2" t="n">
        <v>-0.09002308</v>
      </c>
      <c r="C465" s="1" t="n">
        <v>0.1208576003</v>
      </c>
      <c r="D465" s="1" t="n">
        <v>24660</v>
      </c>
      <c r="E465" s="1" t="n">
        <v>-0.744868995</v>
      </c>
      <c r="F465" s="2" t="n">
        <v>0.456358</v>
      </c>
    </row>
    <row r="466" customFormat="false" ht="13.8" hidden="false" customHeight="false" outlineLevel="0" collapsed="false">
      <c r="A466" s="1" t="s">
        <v>505</v>
      </c>
      <c r="B466" s="2" t="n">
        <v>0.07339535</v>
      </c>
      <c r="C466" s="1" t="n">
        <v>0.1208576003</v>
      </c>
      <c r="D466" s="1" t="n">
        <v>24660</v>
      </c>
      <c r="E466" s="1" t="n">
        <v>0.607287826</v>
      </c>
      <c r="F466" s="2" t="n">
        <v>0.5436655</v>
      </c>
    </row>
    <row r="467" customFormat="false" ht="13.8" hidden="false" customHeight="false" outlineLevel="0" collapsed="false">
      <c r="A467" s="1" t="s">
        <v>506</v>
      </c>
      <c r="B467" s="2" t="n">
        <v>-0.04702127</v>
      </c>
      <c r="C467" s="1" t="n">
        <v>0.1208576003</v>
      </c>
      <c r="D467" s="1" t="n">
        <v>24660</v>
      </c>
      <c r="E467" s="1" t="n">
        <v>-0.389063369</v>
      </c>
      <c r="F467" s="2" t="n">
        <v>0.6972326</v>
      </c>
    </row>
    <row r="468" customFormat="false" ht="13.8" hidden="false" customHeight="false" outlineLevel="0" collapsed="false">
      <c r="A468" s="1" t="s">
        <v>507</v>
      </c>
      <c r="B468" s="2" t="n">
        <v>-0.08468876</v>
      </c>
      <c r="C468" s="1" t="n">
        <v>0.1208576003</v>
      </c>
      <c r="D468" s="1" t="n">
        <v>24660</v>
      </c>
      <c r="E468" s="1" t="n">
        <v>-0.700731802</v>
      </c>
      <c r="F468" s="2" t="n">
        <v>0.483477</v>
      </c>
    </row>
    <row r="469" customFormat="false" ht="13.8" hidden="false" customHeight="false" outlineLevel="0" collapsed="false">
      <c r="A469" s="1" t="s">
        <v>508</v>
      </c>
      <c r="B469" s="2" t="n">
        <v>0.0564298</v>
      </c>
      <c r="C469" s="1" t="n">
        <v>0.1208576003</v>
      </c>
      <c r="D469" s="1" t="n">
        <v>24660</v>
      </c>
      <c r="E469" s="1" t="n">
        <v>0.466911463</v>
      </c>
      <c r="F469" s="2" t="n">
        <v>0.6405673</v>
      </c>
    </row>
    <row r="470" customFormat="false" ht="13.8" hidden="false" customHeight="false" outlineLevel="0" collapsed="false">
      <c r="A470" s="1" t="s">
        <v>509</v>
      </c>
      <c r="B470" s="2" t="n">
        <v>-0.05264441</v>
      </c>
      <c r="C470" s="1" t="n">
        <v>0.1208576003</v>
      </c>
      <c r="D470" s="1" t="n">
        <v>24660</v>
      </c>
      <c r="E470" s="1" t="n">
        <v>-0.435590436</v>
      </c>
      <c r="F470" s="2" t="n">
        <v>0.6631377</v>
      </c>
    </row>
    <row r="471" customFormat="false" ht="13.8" hidden="false" customHeight="false" outlineLevel="0" collapsed="false">
      <c r="A471" s="1" t="s">
        <v>510</v>
      </c>
      <c r="B471" s="2" t="n">
        <v>-0.0473807</v>
      </c>
      <c r="C471" s="1" t="n">
        <v>0.1208576003</v>
      </c>
      <c r="D471" s="1" t="n">
        <v>24660</v>
      </c>
      <c r="E471" s="1" t="n">
        <v>-0.392037416</v>
      </c>
      <c r="F471" s="2" t="n">
        <v>0.695034</v>
      </c>
    </row>
    <row r="472" customFormat="false" ht="13.8" hidden="false" customHeight="false" outlineLevel="0" collapsed="false">
      <c r="A472" s="1" t="s">
        <v>511</v>
      </c>
      <c r="B472" s="2" t="n">
        <v>0.0051768</v>
      </c>
      <c r="C472" s="1" t="n">
        <v>0.1208576003</v>
      </c>
      <c r="D472" s="1" t="n">
        <v>24660</v>
      </c>
      <c r="E472" s="1" t="n">
        <v>0.042833878</v>
      </c>
      <c r="F472" s="2" t="n">
        <v>0.9658343</v>
      </c>
    </row>
    <row r="473" customFormat="false" ht="13.8" hidden="false" customHeight="false" outlineLevel="0" collapsed="false">
      <c r="A473" s="1" t="s">
        <v>512</v>
      </c>
      <c r="B473" s="2" t="n">
        <v>-0.01831293</v>
      </c>
      <c r="C473" s="1" t="n">
        <v>0.1208576003</v>
      </c>
      <c r="D473" s="1" t="n">
        <v>24660</v>
      </c>
      <c r="E473" s="1" t="n">
        <v>-0.151524842</v>
      </c>
      <c r="F473" s="2" t="n">
        <v>0.879563</v>
      </c>
    </row>
    <row r="474" customFormat="false" ht="13.8" hidden="false" customHeight="false" outlineLevel="0" collapsed="false">
      <c r="A474" s="1" t="s">
        <v>513</v>
      </c>
      <c r="B474" s="2" t="n">
        <v>-0.2111106</v>
      </c>
      <c r="C474" s="1" t="n">
        <v>0.1208576003</v>
      </c>
      <c r="D474" s="1" t="n">
        <v>24660</v>
      </c>
      <c r="E474" s="1" t="n">
        <v>-1.746771459</v>
      </c>
      <c r="F474" s="2" t="n">
        <v>0.08068944</v>
      </c>
    </row>
    <row r="475" customFormat="false" ht="13.8" hidden="false" customHeight="false" outlineLevel="0" collapsed="false">
      <c r="A475" s="1" t="s">
        <v>514</v>
      </c>
      <c r="B475" s="2" t="n">
        <v>0.169535</v>
      </c>
      <c r="C475" s="1" t="n">
        <v>0.1208576003</v>
      </c>
      <c r="D475" s="1" t="n">
        <v>24660</v>
      </c>
      <c r="E475" s="1" t="n">
        <v>1.402766767</v>
      </c>
      <c r="F475" s="2" t="n">
        <v>0.160699</v>
      </c>
    </row>
    <row r="476" customFormat="false" ht="13.8" hidden="false" customHeight="false" outlineLevel="0" collapsed="false">
      <c r="A476" s="1" t="s">
        <v>515</v>
      </c>
      <c r="B476" s="2" t="n">
        <v>-0.1359877</v>
      </c>
      <c r="C476" s="1" t="n">
        <v>0.1208576003</v>
      </c>
      <c r="D476" s="1" t="n">
        <v>24660</v>
      </c>
      <c r="E476" s="1" t="n">
        <v>-1.125189149</v>
      </c>
      <c r="F476" s="2" t="n">
        <v>0.2605198</v>
      </c>
    </row>
    <row r="477" customFormat="false" ht="13.8" hidden="false" customHeight="false" outlineLevel="0" collapsed="false">
      <c r="A477" s="1" t="s">
        <v>516</v>
      </c>
      <c r="B477" s="2" t="n">
        <v>-0.3757597</v>
      </c>
      <c r="C477" s="1" t="n">
        <v>0.1208576003</v>
      </c>
      <c r="D477" s="1" t="n">
        <v>24660</v>
      </c>
      <c r="E477" s="1" t="n">
        <v>-3.109111176</v>
      </c>
      <c r="F477" s="2" t="n">
        <v>0.001878647</v>
      </c>
    </row>
    <row r="478" customFormat="false" ht="13.8" hidden="false" customHeight="false" outlineLevel="0" collapsed="false">
      <c r="A478" s="1" t="s">
        <v>517</v>
      </c>
      <c r="B478" s="2" t="n">
        <v>0.3110534</v>
      </c>
      <c r="C478" s="1" t="n">
        <v>0.1208576003</v>
      </c>
      <c r="D478" s="1" t="n">
        <v>24660</v>
      </c>
      <c r="E478" s="1" t="n">
        <v>2.573718191</v>
      </c>
      <c r="F478" s="2" t="n">
        <v>0.010067</v>
      </c>
    </row>
    <row r="479" customFormat="false" ht="13.8" hidden="false" customHeight="false" outlineLevel="0" collapsed="false">
      <c r="A479" s="1" t="s">
        <v>518</v>
      </c>
      <c r="B479" s="2" t="n">
        <v>-0.1833358</v>
      </c>
      <c r="C479" s="1" t="n">
        <v>0.1208576003</v>
      </c>
      <c r="D479" s="1" t="n">
        <v>24660</v>
      </c>
      <c r="E479" s="1" t="n">
        <v>-1.516956979</v>
      </c>
      <c r="F479" s="2" t="n">
        <v>0.1292904</v>
      </c>
    </row>
    <row r="480" customFormat="false" ht="13.8" hidden="false" customHeight="false" outlineLevel="0" collapsed="false">
      <c r="A480" s="1" t="s">
        <v>519</v>
      </c>
      <c r="B480" s="2" t="n">
        <v>-0.3107425</v>
      </c>
      <c r="C480" s="1" t="n">
        <v>0.1208576003</v>
      </c>
      <c r="D480" s="1" t="n">
        <v>24660</v>
      </c>
      <c r="E480" s="1" t="n">
        <v>-2.571145553</v>
      </c>
      <c r="F480" s="2" t="n">
        <v>0.01014208</v>
      </c>
    </row>
    <row r="481" customFormat="false" ht="13.8" hidden="false" customHeight="false" outlineLevel="0" collapsed="false">
      <c r="A481" s="1" t="s">
        <v>520</v>
      </c>
      <c r="B481" s="2" t="n">
        <v>0.294333</v>
      </c>
      <c r="C481" s="1" t="n">
        <v>0.1208576003</v>
      </c>
      <c r="D481" s="1" t="n">
        <v>24660</v>
      </c>
      <c r="E481" s="1" t="n">
        <v>2.435370103</v>
      </c>
      <c r="F481" s="2" t="n">
        <v>0.0148836</v>
      </c>
    </row>
    <row r="482" customFormat="false" ht="13.8" hidden="false" customHeight="false" outlineLevel="0" collapsed="false">
      <c r="A482" s="1" t="s">
        <v>521</v>
      </c>
      <c r="B482" s="2" t="n">
        <v>-0.1951914</v>
      </c>
      <c r="C482" s="1" t="n">
        <v>0.1208576003</v>
      </c>
      <c r="D482" s="1" t="n">
        <v>24660</v>
      </c>
      <c r="E482" s="1" t="n">
        <v>-1.615052928</v>
      </c>
      <c r="F482" s="2" t="n">
        <v>0.106312</v>
      </c>
    </row>
    <row r="483" customFormat="false" ht="13.8" hidden="false" customHeight="false" outlineLevel="0" collapsed="false">
      <c r="A483" s="1" t="s">
        <v>522</v>
      </c>
      <c r="B483" s="2" t="n">
        <v>-0.07450777</v>
      </c>
      <c r="C483" s="1" t="n">
        <v>0.1208576003</v>
      </c>
      <c r="D483" s="1" t="n">
        <v>24660</v>
      </c>
      <c r="E483" s="1" t="n">
        <v>-0.61649221</v>
      </c>
      <c r="F483" s="2" t="n">
        <v>0.5375754</v>
      </c>
    </row>
    <row r="484" customFormat="false" ht="13.8" hidden="false" customHeight="false" outlineLevel="0" collapsed="false">
      <c r="A484" s="1" t="s">
        <v>523</v>
      </c>
      <c r="B484" s="2" t="n">
        <v>0.1077862</v>
      </c>
      <c r="C484" s="1" t="n">
        <v>0.1208576003</v>
      </c>
      <c r="D484" s="1" t="n">
        <v>24660</v>
      </c>
      <c r="E484" s="1" t="n">
        <v>0.891844924</v>
      </c>
      <c r="F484" s="2" t="n">
        <v>0.3724848</v>
      </c>
    </row>
    <row r="485" customFormat="false" ht="13.8" hidden="false" customHeight="false" outlineLevel="0" collapsed="false">
      <c r="A485" s="1" t="s">
        <v>524</v>
      </c>
      <c r="B485" s="2" t="n">
        <v>-0.09549269</v>
      </c>
      <c r="C485" s="1" t="n">
        <v>0.1208576003</v>
      </c>
      <c r="D485" s="1" t="n">
        <v>24660</v>
      </c>
      <c r="E485" s="1" t="n">
        <v>-0.790125634</v>
      </c>
      <c r="F485" s="2" t="n">
        <v>0.429462</v>
      </c>
    </row>
    <row r="486" customFormat="false" ht="13.8" hidden="false" customHeight="false" outlineLevel="0" collapsed="false">
      <c r="A486" s="1" t="s">
        <v>525</v>
      </c>
      <c r="B486" s="2" t="n">
        <v>-0.1715075</v>
      </c>
      <c r="C486" s="1" t="n">
        <v>0.1208576003</v>
      </c>
      <c r="D486" s="1" t="n">
        <v>24660</v>
      </c>
      <c r="E486" s="1" t="n">
        <v>-1.419087433</v>
      </c>
      <c r="F486" s="2" t="n">
        <v>0.1558862</v>
      </c>
    </row>
    <row r="487" customFormat="false" ht="13.8" hidden="false" customHeight="false" outlineLevel="0" collapsed="false">
      <c r="A487" s="1" t="s">
        <v>526</v>
      </c>
      <c r="B487" s="2" t="n">
        <v>0.1677821</v>
      </c>
      <c r="C487" s="1" t="n">
        <v>0.1208576003</v>
      </c>
      <c r="D487" s="1" t="n">
        <v>24660</v>
      </c>
      <c r="E487" s="1" t="n">
        <v>1.38826263</v>
      </c>
      <c r="F487" s="2" t="n">
        <v>0.1650696</v>
      </c>
    </row>
    <row r="488" customFormat="false" ht="13.8" hidden="false" customHeight="false" outlineLevel="0" collapsed="false">
      <c r="A488" s="1" t="s">
        <v>527</v>
      </c>
      <c r="B488" s="2" t="n">
        <v>-0.1048151</v>
      </c>
      <c r="C488" s="1" t="n">
        <v>0.1208576003</v>
      </c>
      <c r="D488" s="1" t="n">
        <v>24660</v>
      </c>
      <c r="E488" s="1" t="n">
        <v>-0.867261153</v>
      </c>
      <c r="F488" s="2" t="n">
        <v>0.3858074</v>
      </c>
    </row>
    <row r="489" customFormat="false" ht="13.8" hidden="false" customHeight="false" outlineLevel="0" collapsed="false">
      <c r="A489" s="1" t="s">
        <v>528</v>
      </c>
      <c r="B489" s="2" t="n">
        <v>-0.1396805</v>
      </c>
      <c r="C489" s="1" t="n">
        <v>0.1208576003</v>
      </c>
      <c r="D489" s="1" t="n">
        <v>24660</v>
      </c>
      <c r="E489" s="1" t="n">
        <v>-1.155744275</v>
      </c>
      <c r="F489" s="2" t="n">
        <v>0.247797</v>
      </c>
    </row>
    <row r="490" customFormat="false" ht="13.8" hidden="false" customHeight="false" outlineLevel="0" collapsed="false">
      <c r="A490" s="1" t="s">
        <v>529</v>
      </c>
      <c r="B490" s="2" t="n">
        <v>0.1577876</v>
      </c>
      <c r="C490" s="1" t="n">
        <v>0.1208576003</v>
      </c>
      <c r="D490" s="1" t="n">
        <v>24660</v>
      </c>
      <c r="E490" s="1" t="n">
        <v>1.305565859</v>
      </c>
      <c r="F490" s="2" t="n">
        <v>0.1917124</v>
      </c>
    </row>
    <row r="491" customFormat="false" ht="13.8" hidden="false" customHeight="false" outlineLevel="0" collapsed="false">
      <c r="A491" s="1" t="s">
        <v>530</v>
      </c>
      <c r="B491" s="2" t="n">
        <v>-0.1276679</v>
      </c>
      <c r="C491" s="1" t="n">
        <v>0.1208576003</v>
      </c>
      <c r="D491" s="1" t="n">
        <v>24660</v>
      </c>
      <c r="E491" s="1" t="n">
        <v>-1.056349793</v>
      </c>
      <c r="F491" s="2" t="n">
        <v>0.2908188</v>
      </c>
    </row>
    <row r="492" customFormat="false" ht="13.8" hidden="false" customHeight="false" outlineLevel="0" collapsed="false">
      <c r="A492" s="1" t="s">
        <v>531</v>
      </c>
      <c r="B492" s="2" t="n">
        <v>-0.2675963</v>
      </c>
      <c r="C492" s="1" t="n">
        <v>0.1208576003</v>
      </c>
      <c r="D492" s="1" t="n">
        <v>24660</v>
      </c>
      <c r="E492" s="1" t="n">
        <v>-2.214145146</v>
      </c>
      <c r="F492" s="2" t="n">
        <v>0.02682791</v>
      </c>
    </row>
    <row r="493" customFormat="false" ht="13.8" hidden="false" customHeight="false" outlineLevel="0" collapsed="false">
      <c r="A493" s="1" t="s">
        <v>532</v>
      </c>
      <c r="B493" s="2" t="n">
        <v>0.2225709</v>
      </c>
      <c r="C493" s="1" t="n">
        <v>0.1208576003</v>
      </c>
      <c r="D493" s="1" t="n">
        <v>24660</v>
      </c>
      <c r="E493" s="1" t="n">
        <v>1.841596239</v>
      </c>
      <c r="F493" s="2" t="n">
        <v>0.06554623</v>
      </c>
    </row>
    <row r="494" customFormat="false" ht="13.8" hidden="false" customHeight="false" outlineLevel="0" collapsed="false">
      <c r="A494" s="1" t="s">
        <v>533</v>
      </c>
      <c r="B494" s="2" t="n">
        <v>-0.1805934</v>
      </c>
      <c r="C494" s="1" t="n">
        <v>0.1208576003</v>
      </c>
      <c r="D494" s="1" t="n">
        <v>24660</v>
      </c>
      <c r="E494" s="1" t="n">
        <v>-1.494266197</v>
      </c>
      <c r="F494" s="2" t="n">
        <v>0.1351189</v>
      </c>
    </row>
    <row r="495" customFormat="false" ht="13.8" hidden="false" customHeight="false" outlineLevel="0" collapsed="false">
      <c r="A495" s="1" t="s">
        <v>534</v>
      </c>
      <c r="B495" s="2" t="n">
        <v>-0.3840046</v>
      </c>
      <c r="C495" s="1" t="n">
        <v>0.1208576003</v>
      </c>
      <c r="D495" s="1" t="n">
        <v>24660</v>
      </c>
      <c r="E495" s="1" t="n">
        <v>-3.177331234</v>
      </c>
      <c r="F495" s="2" t="n">
        <v>0.001488204</v>
      </c>
    </row>
    <row r="496" customFormat="false" ht="13.8" hidden="false" customHeight="false" outlineLevel="0" collapsed="false">
      <c r="A496" s="1" t="s">
        <v>535</v>
      </c>
      <c r="B496" s="2" t="n">
        <v>0.3664709</v>
      </c>
      <c r="C496" s="1" t="n">
        <v>0.1208576003</v>
      </c>
      <c r="D496" s="1" t="n">
        <v>24660</v>
      </c>
      <c r="E496" s="1" t="n">
        <v>3.032254042</v>
      </c>
      <c r="F496" s="2" t="n">
        <v>0.002429869</v>
      </c>
    </row>
    <row r="497" customFormat="false" ht="13.8" hidden="false" customHeight="false" outlineLevel="0" collapsed="false">
      <c r="A497" s="1" t="s">
        <v>536</v>
      </c>
      <c r="B497" s="2" t="n">
        <v>-0.2775573</v>
      </c>
      <c r="C497" s="1" t="n">
        <v>0.1208576003</v>
      </c>
      <c r="D497" s="1" t="n">
        <v>24660</v>
      </c>
      <c r="E497" s="1" t="n">
        <v>-2.296565036</v>
      </c>
      <c r="F497" s="2" t="n">
        <v>0.02165194</v>
      </c>
    </row>
    <row r="498" customFormat="false" ht="13.8" hidden="false" customHeight="false" outlineLevel="0" collapsed="false">
      <c r="A498" s="1" t="s">
        <v>537</v>
      </c>
      <c r="B498" s="2" t="n">
        <v>-0.07135139</v>
      </c>
      <c r="C498" s="1" t="n">
        <v>0.1208576003</v>
      </c>
      <c r="D498" s="1" t="n">
        <v>24660</v>
      </c>
      <c r="E498" s="1" t="n">
        <v>-0.590375695</v>
      </c>
      <c r="F498" s="2" t="n">
        <v>0.5549442</v>
      </c>
    </row>
    <row r="499" customFormat="false" ht="13.8" hidden="false" customHeight="false" outlineLevel="0" collapsed="false">
      <c r="A499" s="1" t="s">
        <v>538</v>
      </c>
      <c r="B499" s="2" t="n">
        <v>0.04096217</v>
      </c>
      <c r="C499" s="1" t="n">
        <v>0.1208576003</v>
      </c>
      <c r="D499" s="1" t="n">
        <v>24660</v>
      </c>
      <c r="E499" s="1" t="n">
        <v>0.338929208</v>
      </c>
      <c r="F499" s="2" t="n">
        <v>0.7346659</v>
      </c>
    </row>
    <row r="500" customFormat="false" ht="13.8" hidden="false" customHeight="false" outlineLevel="0" collapsed="false">
      <c r="A500" s="1" t="s">
        <v>539</v>
      </c>
      <c r="B500" s="2" t="n">
        <v>-0.01179583</v>
      </c>
      <c r="C500" s="1" t="n">
        <v>0.1208576003</v>
      </c>
      <c r="D500" s="1" t="n">
        <v>24660</v>
      </c>
      <c r="E500" s="1" t="n">
        <v>-0.097601021</v>
      </c>
      <c r="F500" s="2" t="n">
        <v>0.9222499</v>
      </c>
    </row>
    <row r="501" customFormat="false" ht="13.8" hidden="false" customHeight="false" outlineLevel="0" collapsed="false">
      <c r="A501" s="1" t="s">
        <v>540</v>
      </c>
      <c r="B501" s="2" t="n">
        <v>-0.1055363</v>
      </c>
      <c r="C501" s="1" t="n">
        <v>0.1208576003</v>
      </c>
      <c r="D501" s="1" t="n">
        <v>24660</v>
      </c>
      <c r="E501" s="1" t="n">
        <v>-0.873228408</v>
      </c>
      <c r="F501" s="2" t="n">
        <v>0.3825471</v>
      </c>
    </row>
    <row r="502" customFormat="false" ht="13.8" hidden="false" customHeight="false" outlineLevel="0" collapsed="false">
      <c r="A502" s="1" t="s">
        <v>541</v>
      </c>
      <c r="B502" s="2" t="n">
        <v>0.06861114</v>
      </c>
      <c r="C502" s="1" t="n">
        <v>0.1208576003</v>
      </c>
      <c r="D502" s="1" t="n">
        <v>24660</v>
      </c>
      <c r="E502" s="1" t="n">
        <v>0.567702338</v>
      </c>
      <c r="F502" s="2" t="n">
        <v>0.5702423</v>
      </c>
    </row>
    <row r="503" customFormat="false" ht="13.8" hidden="false" customHeight="false" outlineLevel="0" collapsed="false">
      <c r="A503" s="1" t="s">
        <v>542</v>
      </c>
      <c r="B503" s="2" t="n">
        <v>-0.02326224</v>
      </c>
      <c r="C503" s="1" t="n">
        <v>0.1208576003</v>
      </c>
      <c r="D503" s="1" t="n">
        <v>24660</v>
      </c>
      <c r="E503" s="1" t="n">
        <v>-0.192476457</v>
      </c>
      <c r="F503" s="2" t="n">
        <v>0.8473706</v>
      </c>
    </row>
    <row r="504" customFormat="false" ht="13.8" hidden="false" customHeight="false" outlineLevel="0" collapsed="false">
      <c r="A504" s="1" t="s">
        <v>543</v>
      </c>
      <c r="B504" s="2" t="n">
        <v>-0.3863657</v>
      </c>
      <c r="C504" s="1" t="n">
        <v>0.1208576003</v>
      </c>
      <c r="D504" s="1" t="n">
        <v>24660</v>
      </c>
      <c r="E504" s="1" t="n">
        <v>-3.19686742</v>
      </c>
      <c r="F504" s="2" t="n">
        <v>0.00139104</v>
      </c>
    </row>
    <row r="505" customFormat="false" ht="13.8" hidden="false" customHeight="false" outlineLevel="0" collapsed="false">
      <c r="A505" s="1" t="s">
        <v>544</v>
      </c>
      <c r="B505" s="2" t="n">
        <v>0.2143836</v>
      </c>
      <c r="C505" s="1" t="n">
        <v>0.1208576003</v>
      </c>
      <c r="D505" s="1" t="n">
        <v>24660</v>
      </c>
      <c r="E505" s="1" t="n">
        <v>1.773853058</v>
      </c>
      <c r="F505" s="2" t="n">
        <v>0.0760998</v>
      </c>
    </row>
    <row r="506" customFormat="false" ht="13.8" hidden="false" customHeight="false" outlineLevel="0" collapsed="false">
      <c r="A506" s="1" t="s">
        <v>545</v>
      </c>
      <c r="B506" s="2" t="n">
        <v>-0.09111867</v>
      </c>
      <c r="C506" s="1" t="n">
        <v>0.1208576003</v>
      </c>
      <c r="D506" s="1" t="n">
        <v>24660</v>
      </c>
      <c r="E506" s="1" t="n">
        <v>-0.75393411</v>
      </c>
      <c r="F506" s="2" t="n">
        <v>0.450896</v>
      </c>
    </row>
    <row r="507" customFormat="false" ht="13.8" hidden="false" customHeight="false" outlineLevel="0" collapsed="false">
      <c r="A507" s="1" t="s">
        <v>546</v>
      </c>
      <c r="B507" s="2" t="n">
        <v>-0.3211565</v>
      </c>
      <c r="C507" s="1" t="n">
        <v>0.1208576003</v>
      </c>
      <c r="D507" s="1" t="n">
        <v>24660</v>
      </c>
      <c r="E507" s="1" t="n">
        <v>-2.6573133</v>
      </c>
      <c r="F507" s="2" t="n">
        <v>0.007881696</v>
      </c>
    </row>
    <row r="508" customFormat="false" ht="13.8" hidden="false" customHeight="false" outlineLevel="0" collapsed="false">
      <c r="A508" s="1" t="s">
        <v>547</v>
      </c>
      <c r="B508" s="2" t="n">
        <v>0.1312214</v>
      </c>
      <c r="C508" s="1" t="n">
        <v>0.1208576003</v>
      </c>
      <c r="D508" s="1" t="n">
        <v>24660</v>
      </c>
      <c r="E508" s="1" t="n">
        <v>1.085752507</v>
      </c>
      <c r="F508" s="2" t="n">
        <v>0.2775991</v>
      </c>
    </row>
    <row r="509" customFormat="false" ht="13.8" hidden="false" customHeight="false" outlineLevel="0" collapsed="false">
      <c r="A509" s="1" t="s">
        <v>548</v>
      </c>
      <c r="B509" s="2" t="n">
        <v>-0.02692766</v>
      </c>
      <c r="C509" s="1" t="n">
        <v>0.1208576003</v>
      </c>
      <c r="D509" s="1" t="n">
        <v>24660</v>
      </c>
      <c r="E509" s="1" t="n">
        <v>-0.222804892</v>
      </c>
      <c r="F509" s="2" t="n">
        <v>0.8236892</v>
      </c>
    </row>
    <row r="510" customFormat="false" ht="13.8" hidden="false" customHeight="false" outlineLevel="0" collapsed="false">
      <c r="A510" s="1" t="s">
        <v>549</v>
      </c>
      <c r="B510" s="2" t="n">
        <v>-0.2622712</v>
      </c>
      <c r="C510" s="1" t="n">
        <v>0.1208576003</v>
      </c>
      <c r="D510" s="1" t="n">
        <v>24660</v>
      </c>
      <c r="E510" s="1" t="n">
        <v>-2.170084402</v>
      </c>
      <c r="F510" s="2" t="n">
        <v>0.03000997</v>
      </c>
    </row>
    <row r="511" customFormat="false" ht="13.8" hidden="false" customHeight="false" outlineLevel="0" collapsed="false">
      <c r="A511" s="1" t="s">
        <v>550</v>
      </c>
      <c r="B511" s="2" t="n">
        <v>0.09901443</v>
      </c>
      <c r="C511" s="1" t="n">
        <v>0.1208576003</v>
      </c>
      <c r="D511" s="1" t="n">
        <v>24660</v>
      </c>
      <c r="E511" s="1" t="n">
        <v>0.819265208</v>
      </c>
      <c r="F511" s="2" t="n">
        <v>0.412643</v>
      </c>
    </row>
    <row r="512" customFormat="false" ht="13.8" hidden="false" customHeight="false" outlineLevel="0" collapsed="false">
      <c r="A512" s="1" t="s">
        <v>551</v>
      </c>
      <c r="B512" s="2" t="n">
        <v>-0.01125147</v>
      </c>
      <c r="C512" s="1" t="n">
        <v>0.1208576003</v>
      </c>
      <c r="D512" s="1" t="n">
        <v>24660</v>
      </c>
      <c r="E512" s="1" t="n">
        <v>-0.093096911</v>
      </c>
      <c r="F512" s="2" t="n">
        <v>0.9258273</v>
      </c>
    </row>
    <row r="513" customFormat="false" ht="13.8" hidden="false" customHeight="false" outlineLevel="0" collapsed="false">
      <c r="A513" s="1" t="s">
        <v>552</v>
      </c>
      <c r="B513" s="2" t="n">
        <v>-0.2131795</v>
      </c>
      <c r="C513" s="1" t="n">
        <v>0.1208576003</v>
      </c>
      <c r="D513" s="1" t="n">
        <v>24660</v>
      </c>
      <c r="E513" s="1" t="n">
        <v>-1.763889545</v>
      </c>
      <c r="F513" s="2" t="n">
        <v>0.07776296</v>
      </c>
    </row>
    <row r="514" customFormat="false" ht="13.8" hidden="false" customHeight="false" outlineLevel="0" collapsed="false">
      <c r="A514" s="1" t="s">
        <v>553</v>
      </c>
      <c r="B514" s="2" t="n">
        <v>0.1125886</v>
      </c>
      <c r="C514" s="1" t="n">
        <v>0.1208576003</v>
      </c>
      <c r="D514" s="1" t="n">
        <v>24660</v>
      </c>
      <c r="E514" s="1" t="n">
        <v>0.931580746</v>
      </c>
      <c r="F514" s="2" t="n">
        <v>0.3515624</v>
      </c>
    </row>
    <row r="515" customFormat="false" ht="13.8" hidden="false" customHeight="false" outlineLevel="0" collapsed="false">
      <c r="A515" s="1" t="s">
        <v>554</v>
      </c>
      <c r="B515" s="2" t="n">
        <v>-0.01709224</v>
      </c>
      <c r="C515" s="1" t="n">
        <v>0.1208576003</v>
      </c>
      <c r="D515" s="1" t="n">
        <v>24660</v>
      </c>
      <c r="E515" s="1" t="n">
        <v>-0.141424599</v>
      </c>
      <c r="F515" s="2" t="n">
        <v>0.8875357</v>
      </c>
    </row>
    <row r="516" customFormat="false" ht="13.8" hidden="false" customHeight="false" outlineLevel="0" collapsed="false">
      <c r="A516" s="1" t="s">
        <v>555</v>
      </c>
      <c r="B516" s="2" t="n">
        <v>-0.1706751</v>
      </c>
      <c r="C516" s="1" t="n">
        <v>0.1208576003</v>
      </c>
      <c r="D516" s="1" t="n">
        <v>24660</v>
      </c>
      <c r="E516" s="1" t="n">
        <v>-1.41219977</v>
      </c>
      <c r="F516" s="2" t="n">
        <v>0.1579038</v>
      </c>
    </row>
    <row r="517" customFormat="false" ht="13.8" hidden="false" customHeight="false" outlineLevel="0" collapsed="false">
      <c r="A517" s="1" t="s">
        <v>556</v>
      </c>
      <c r="B517" s="2" t="n">
        <v>0.2300865</v>
      </c>
      <c r="C517" s="1" t="n">
        <v>0.1208576003</v>
      </c>
      <c r="D517" s="1" t="n">
        <v>24660</v>
      </c>
      <c r="E517" s="1" t="n">
        <v>1.903781684</v>
      </c>
      <c r="F517" s="2" t="n">
        <v>0.05695025</v>
      </c>
    </row>
    <row r="518" customFormat="false" ht="13.8" hidden="false" customHeight="false" outlineLevel="0" collapsed="false">
      <c r="A518" s="1" t="s">
        <v>557</v>
      </c>
      <c r="B518" s="2" t="n">
        <v>-0.2104791</v>
      </c>
      <c r="C518" s="1" t="n">
        <v>0.1208576003</v>
      </c>
      <c r="D518" s="1" t="n">
        <v>24660</v>
      </c>
      <c r="E518" s="1" t="n">
        <v>-1.741546448</v>
      </c>
      <c r="F518" s="2" t="n">
        <v>0.08160031</v>
      </c>
    </row>
    <row r="519" customFormat="false" ht="13.8" hidden="false" customHeight="false" outlineLevel="0" collapsed="false">
      <c r="A519" s="1" t="s">
        <v>558</v>
      </c>
      <c r="B519" s="2" t="n">
        <v>-0.06945314</v>
      </c>
      <c r="C519" s="1" t="n">
        <v>0.1208576003</v>
      </c>
      <c r="D519" s="1" t="n">
        <v>24660</v>
      </c>
      <c r="E519" s="1" t="n">
        <v>-0.574669171</v>
      </c>
      <c r="F519" s="2" t="n">
        <v>0.5655203</v>
      </c>
    </row>
    <row r="520" customFormat="false" ht="13.8" hidden="false" customHeight="false" outlineLevel="0" collapsed="false">
      <c r="A520" s="1" t="s">
        <v>559</v>
      </c>
      <c r="B520" s="2" t="n">
        <v>0.1173501</v>
      </c>
      <c r="C520" s="1" t="n">
        <v>0.1208576003</v>
      </c>
      <c r="D520" s="1" t="n">
        <v>24660</v>
      </c>
      <c r="E520" s="1" t="n">
        <v>0.970978107</v>
      </c>
      <c r="F520" s="2" t="n">
        <v>0.3315687</v>
      </c>
    </row>
    <row r="521" customFormat="false" ht="13.8" hidden="false" customHeight="false" outlineLevel="0" collapsed="false">
      <c r="A521" s="1" t="s">
        <v>560</v>
      </c>
      <c r="B521" s="2" t="n">
        <v>-0.1232612</v>
      </c>
      <c r="C521" s="1" t="n">
        <v>0.1208576003</v>
      </c>
      <c r="D521" s="1" t="n">
        <v>24660</v>
      </c>
      <c r="E521" s="1" t="n">
        <v>-1.019887576</v>
      </c>
      <c r="F521" s="2" t="n">
        <v>0.3077918</v>
      </c>
    </row>
    <row r="522" customFormat="false" ht="13.8" hidden="false" customHeight="false" outlineLevel="0" collapsed="false">
      <c r="A522" s="1" t="s">
        <v>561</v>
      </c>
      <c r="B522" s="2" t="n">
        <v>0.1129724</v>
      </c>
      <c r="C522" s="1" t="n">
        <v>0.1208576003</v>
      </c>
      <c r="D522" s="1" t="n">
        <v>24660</v>
      </c>
      <c r="E522" s="1" t="n">
        <v>0.934756416</v>
      </c>
      <c r="F522" s="2" t="n">
        <v>0.349923</v>
      </c>
    </row>
    <row r="523" customFormat="false" ht="13.8" hidden="false" customHeight="false" outlineLevel="0" collapsed="false">
      <c r="A523" s="1" t="s">
        <v>562</v>
      </c>
      <c r="B523" s="2" t="n">
        <v>-0.06549572</v>
      </c>
      <c r="C523" s="1" t="n">
        <v>0.1208576003</v>
      </c>
      <c r="D523" s="1" t="n">
        <v>24660</v>
      </c>
      <c r="E523" s="1" t="n">
        <v>-0.541924743</v>
      </c>
      <c r="F523" s="2" t="n">
        <v>0.5878752</v>
      </c>
    </row>
    <row r="524" customFormat="false" ht="13.8" hidden="false" customHeight="false" outlineLevel="0" collapsed="false">
      <c r="A524" s="1" t="s">
        <v>563</v>
      </c>
      <c r="B524" s="2" t="n">
        <v>0.03590945</v>
      </c>
      <c r="C524" s="1" t="n">
        <v>0.1208576003</v>
      </c>
      <c r="D524" s="1" t="n">
        <v>24660</v>
      </c>
      <c r="E524" s="1" t="n">
        <v>0.297121999</v>
      </c>
      <c r="F524" s="2" t="n">
        <v>0.7663759</v>
      </c>
    </row>
    <row r="525" customFormat="false" ht="13.8" hidden="false" customHeight="false" outlineLevel="0" collapsed="false">
      <c r="A525" s="1" t="s">
        <v>564</v>
      </c>
      <c r="B525" s="2" t="n">
        <v>-0.04532046</v>
      </c>
      <c r="C525" s="1" t="n">
        <v>0.1208576003</v>
      </c>
      <c r="D525" s="1" t="n">
        <v>24660</v>
      </c>
      <c r="E525" s="1" t="n">
        <v>-0.374990535</v>
      </c>
      <c r="F525" s="2" t="n">
        <v>0.7076707</v>
      </c>
    </row>
    <row r="526" customFormat="false" ht="13.8" hidden="false" customHeight="false" outlineLevel="0" collapsed="false">
      <c r="A526" s="1" t="s">
        <v>565</v>
      </c>
      <c r="B526" s="2" t="n">
        <v>0.02432759</v>
      </c>
      <c r="C526" s="1" t="n">
        <v>0.1208576003</v>
      </c>
      <c r="D526" s="1" t="n">
        <v>24660</v>
      </c>
      <c r="E526" s="1" t="n">
        <v>0.201291331</v>
      </c>
      <c r="F526" s="2" t="n">
        <v>0.8404724</v>
      </c>
    </row>
    <row r="527" customFormat="false" ht="13.8" hidden="false" customHeight="false" outlineLevel="0" collapsed="false">
      <c r="A527" s="1" t="s">
        <v>566</v>
      </c>
      <c r="B527" s="2" t="n">
        <v>-0.00284276</v>
      </c>
      <c r="C527" s="1" t="n">
        <v>0.1208576003</v>
      </c>
      <c r="D527" s="1" t="n">
        <v>24660</v>
      </c>
      <c r="E527" s="1" t="n">
        <v>-0.023521564</v>
      </c>
      <c r="F527" s="2" t="n">
        <v>0.9812344</v>
      </c>
    </row>
    <row r="528" customFormat="false" ht="13.8" hidden="false" customHeight="false" outlineLevel="0" collapsed="false">
      <c r="A528" s="1" t="s">
        <v>567</v>
      </c>
      <c r="B528" s="2" t="n">
        <v>-0.4820991</v>
      </c>
      <c r="C528" s="1" t="n">
        <v>0.1208576003</v>
      </c>
      <c r="D528" s="1" t="n">
        <v>24660</v>
      </c>
      <c r="E528" s="1" t="n">
        <v>-3.988984531</v>
      </c>
      <c r="F528" s="2" t="n">
        <v>6.654824E-005</v>
      </c>
    </row>
    <row r="529" customFormat="false" ht="13.8" hidden="false" customHeight="false" outlineLevel="0" collapsed="false">
      <c r="A529" s="1" t="s">
        <v>568</v>
      </c>
      <c r="B529" s="2" t="n">
        <v>0.2694264</v>
      </c>
      <c r="C529" s="1" t="n">
        <v>0.1208576003</v>
      </c>
      <c r="D529" s="1" t="n">
        <v>24660</v>
      </c>
      <c r="E529" s="1" t="n">
        <v>2.229287806</v>
      </c>
      <c r="F529" s="2" t="n">
        <v>0.02580373</v>
      </c>
    </row>
    <row r="530" customFormat="false" ht="13.8" hidden="false" customHeight="false" outlineLevel="0" collapsed="false">
      <c r="A530" s="1" t="s">
        <v>569</v>
      </c>
      <c r="B530" s="2" t="n">
        <v>-0.1101936</v>
      </c>
      <c r="C530" s="1" t="n">
        <v>0.1208576003</v>
      </c>
      <c r="D530" s="1" t="n">
        <v>24660</v>
      </c>
      <c r="E530" s="1" t="n">
        <v>-0.911763615</v>
      </c>
      <c r="F530" s="2" t="n">
        <v>0.3619021</v>
      </c>
    </row>
    <row r="531" customFormat="false" ht="13.8" hidden="false" customHeight="false" outlineLevel="0" collapsed="false">
      <c r="A531" s="1" t="s">
        <v>570</v>
      </c>
      <c r="B531" s="2" t="n">
        <v>-0.02157372</v>
      </c>
      <c r="C531" s="1" t="n">
        <v>0.1208576003</v>
      </c>
      <c r="D531" s="1" t="n">
        <v>24660</v>
      </c>
      <c r="E531" s="1" t="n">
        <v>-0.178505268</v>
      </c>
      <c r="F531" s="2" t="n">
        <v>0.8583277</v>
      </c>
    </row>
    <row r="532" customFormat="false" ht="13.8" hidden="false" customHeight="false" outlineLevel="0" collapsed="false">
      <c r="A532" s="1" t="s">
        <v>571</v>
      </c>
      <c r="B532" s="2" t="n">
        <v>-0.0323721</v>
      </c>
      <c r="C532" s="1" t="n">
        <v>0.1208576003</v>
      </c>
      <c r="D532" s="1" t="n">
        <v>24660</v>
      </c>
      <c r="E532" s="1" t="n">
        <v>-0.267853233</v>
      </c>
      <c r="F532" s="2" t="n">
        <v>0.7888145</v>
      </c>
    </row>
    <row r="533" customFormat="false" ht="13.8" hidden="false" customHeight="false" outlineLevel="0" collapsed="false">
      <c r="A533" s="1" t="s">
        <v>572</v>
      </c>
      <c r="B533" s="2" t="n">
        <v>0.07996946</v>
      </c>
      <c r="C533" s="1" t="n">
        <v>0.1208576003</v>
      </c>
      <c r="D533" s="1" t="n">
        <v>24660</v>
      </c>
      <c r="E533" s="1" t="n">
        <v>0.661683367</v>
      </c>
      <c r="F533" s="2" t="n">
        <v>0.5081803</v>
      </c>
    </row>
    <row r="534" customFormat="false" ht="13.8" hidden="false" customHeight="false" outlineLevel="0" collapsed="false">
      <c r="A534" s="1" t="s">
        <v>573</v>
      </c>
      <c r="B534" s="2" t="n">
        <v>-0.03654109</v>
      </c>
      <c r="C534" s="1" t="n">
        <v>0.1208576003</v>
      </c>
      <c r="D534" s="1" t="n">
        <v>24660</v>
      </c>
      <c r="E534" s="1" t="n">
        <v>-0.302348266</v>
      </c>
      <c r="F534" s="2" t="n">
        <v>0.7623891</v>
      </c>
    </row>
    <row r="535" customFormat="false" ht="13.8" hidden="false" customHeight="false" outlineLevel="0" collapsed="false">
      <c r="A535" s="1" t="s">
        <v>574</v>
      </c>
      <c r="B535" s="2" t="n">
        <v>0.01411401</v>
      </c>
      <c r="C535" s="1" t="n">
        <v>0.1208576003</v>
      </c>
      <c r="D535" s="1" t="n">
        <v>24660</v>
      </c>
      <c r="E535" s="1" t="n">
        <v>0.116782176</v>
      </c>
      <c r="F535" s="2" t="n">
        <v>0.9070336</v>
      </c>
    </row>
    <row r="536" customFormat="false" ht="13.8" hidden="false" customHeight="false" outlineLevel="0" collapsed="false">
      <c r="A536" s="1" t="s">
        <v>575</v>
      </c>
      <c r="B536" s="2" t="n">
        <v>8.639941E-005</v>
      </c>
      <c r="C536" s="1" t="n">
        <v>0.1208576003</v>
      </c>
      <c r="D536" s="1" t="n">
        <v>24660</v>
      </c>
      <c r="E536" s="1" t="n">
        <v>0.000714886</v>
      </c>
      <c r="F536" s="2" t="n">
        <v>0.9994296</v>
      </c>
    </row>
    <row r="537" customFormat="false" ht="13.8" hidden="false" customHeight="false" outlineLevel="0" collapsed="false">
      <c r="A537" s="1" t="s">
        <v>576</v>
      </c>
      <c r="B537" s="2" t="n">
        <v>-0.07436335</v>
      </c>
      <c r="C537" s="1" t="n">
        <v>0.1208576003</v>
      </c>
      <c r="D537" s="1" t="n">
        <v>24660</v>
      </c>
      <c r="E537" s="1" t="n">
        <v>-0.615297298</v>
      </c>
      <c r="F537" s="2" t="n">
        <v>0.5383641</v>
      </c>
    </row>
    <row r="538" customFormat="false" ht="13.8" hidden="false" customHeight="false" outlineLevel="0" collapsed="false">
      <c r="A538" s="1" t="s">
        <v>577</v>
      </c>
      <c r="B538" s="2" t="n">
        <v>0.04485802</v>
      </c>
      <c r="C538" s="1" t="n">
        <v>0.1208576003</v>
      </c>
      <c r="D538" s="1" t="n">
        <v>24660</v>
      </c>
      <c r="E538" s="1" t="n">
        <v>0.371164265</v>
      </c>
      <c r="F538" s="2" t="n">
        <v>0.7105184</v>
      </c>
    </row>
    <row r="539" customFormat="false" ht="13.8" hidden="false" customHeight="false" outlineLevel="0" collapsed="false">
      <c r="A539" s="1" t="s">
        <v>578</v>
      </c>
      <c r="B539" s="2" t="n">
        <v>-0.01871448</v>
      </c>
      <c r="C539" s="1" t="n">
        <v>0.1208576003</v>
      </c>
      <c r="D539" s="1" t="n">
        <v>24660</v>
      </c>
      <c r="E539" s="1" t="n">
        <v>-0.154847324</v>
      </c>
      <c r="F539" s="2" t="n">
        <v>0.8769429</v>
      </c>
    </row>
    <row r="540" customFormat="false" ht="13.8" hidden="false" customHeight="false" outlineLevel="0" collapsed="false">
      <c r="A540" s="1" t="s">
        <v>579</v>
      </c>
      <c r="B540" s="2" t="n">
        <v>-0.3423153</v>
      </c>
      <c r="C540" s="1" t="n">
        <v>0.1208576003</v>
      </c>
      <c r="D540" s="1" t="n">
        <v>24660</v>
      </c>
      <c r="E540" s="1" t="n">
        <v>-2.832385519</v>
      </c>
      <c r="F540" s="2" t="n">
        <v>0.004623955</v>
      </c>
    </row>
    <row r="541" customFormat="false" ht="13.8" hidden="false" customHeight="false" outlineLevel="0" collapsed="false">
      <c r="A541" s="1" t="s">
        <v>580</v>
      </c>
      <c r="B541" s="2" t="n">
        <v>0.1281214</v>
      </c>
      <c r="C541" s="1" t="n">
        <v>0.1208576003</v>
      </c>
      <c r="D541" s="1" t="n">
        <v>24660</v>
      </c>
      <c r="E541" s="1" t="n">
        <v>1.06010233</v>
      </c>
      <c r="F541" s="2" t="n">
        <v>0.2891084</v>
      </c>
    </row>
    <row r="542" customFormat="false" ht="13.8" hidden="false" customHeight="false" outlineLevel="0" collapsed="false">
      <c r="A542" s="1" t="s">
        <v>581</v>
      </c>
      <c r="B542" s="2" t="n">
        <v>-0.01972405</v>
      </c>
      <c r="C542" s="1" t="n">
        <v>0.1208576003</v>
      </c>
      <c r="D542" s="1" t="n">
        <v>24660</v>
      </c>
      <c r="E542" s="1" t="n">
        <v>-0.163200743</v>
      </c>
      <c r="F542" s="2" t="n">
        <v>0.8703617</v>
      </c>
    </row>
    <row r="543" customFormat="false" ht="13.8" hidden="false" customHeight="false" outlineLevel="0" collapsed="false">
      <c r="A543" s="1" t="s">
        <v>582</v>
      </c>
      <c r="B543" s="2" t="n">
        <v>-0.2095967</v>
      </c>
      <c r="C543" s="1" t="n">
        <v>0.1208576003</v>
      </c>
      <c r="D543" s="1" t="n">
        <v>24660</v>
      </c>
      <c r="E543" s="1" t="n">
        <v>-1.734245388</v>
      </c>
      <c r="F543" s="2" t="n">
        <v>0.08288705</v>
      </c>
    </row>
    <row r="544" customFormat="false" ht="13.8" hidden="false" customHeight="false" outlineLevel="0" collapsed="false">
      <c r="A544" s="1" t="s">
        <v>583</v>
      </c>
      <c r="B544" s="2" t="n">
        <v>0.03259155</v>
      </c>
      <c r="C544" s="1" t="n">
        <v>0.1208576003</v>
      </c>
      <c r="D544" s="1" t="n">
        <v>24660</v>
      </c>
      <c r="E544" s="1" t="n">
        <v>0.269669048</v>
      </c>
      <c r="F544" s="2" t="n">
        <v>0.7874171</v>
      </c>
    </row>
    <row r="545" customFormat="false" ht="13.8" hidden="false" customHeight="false" outlineLevel="0" collapsed="false">
      <c r="A545" s="1" t="s">
        <v>584</v>
      </c>
      <c r="B545" s="2" t="n">
        <v>0.03197406</v>
      </c>
      <c r="C545" s="1" t="n">
        <v>0.1208576003</v>
      </c>
      <c r="D545" s="1" t="n">
        <v>24660</v>
      </c>
      <c r="E545" s="1" t="n">
        <v>0.264559752</v>
      </c>
      <c r="F545" s="2" t="n">
        <v>0.7913508</v>
      </c>
    </row>
    <row r="546" customFormat="false" ht="13.8" hidden="false" customHeight="false" outlineLevel="0" collapsed="false">
      <c r="A546" s="1" t="s">
        <v>585</v>
      </c>
      <c r="B546" s="2" t="n">
        <v>-0.1874998</v>
      </c>
      <c r="C546" s="1" t="n">
        <v>0.1208576003</v>
      </c>
      <c r="D546" s="1" t="n">
        <v>24660</v>
      </c>
      <c r="E546" s="1" t="n">
        <v>-1.551410602</v>
      </c>
      <c r="F546" s="2" t="n">
        <v>0.1208161</v>
      </c>
    </row>
    <row r="547" customFormat="false" ht="13.8" hidden="false" customHeight="false" outlineLevel="0" collapsed="false">
      <c r="A547" s="1" t="s">
        <v>586</v>
      </c>
      <c r="B547" s="2" t="n">
        <v>0.05999635</v>
      </c>
      <c r="C547" s="1" t="n">
        <v>0.1208576003</v>
      </c>
      <c r="D547" s="1" t="n">
        <v>24660</v>
      </c>
      <c r="E547" s="1" t="n">
        <v>0.496421855</v>
      </c>
      <c r="F547" s="2" t="n">
        <v>0.6196012</v>
      </c>
    </row>
    <row r="548" customFormat="false" ht="13.8" hidden="false" customHeight="false" outlineLevel="0" collapsed="false">
      <c r="A548" s="1" t="s">
        <v>587</v>
      </c>
      <c r="B548" s="2" t="n">
        <v>0.007981858</v>
      </c>
      <c r="C548" s="1" t="n">
        <v>0.1208576003</v>
      </c>
      <c r="D548" s="1" t="n">
        <v>24660</v>
      </c>
      <c r="E548" s="1" t="n">
        <v>0.066043495</v>
      </c>
      <c r="F548" s="2" t="n">
        <v>0.9473437</v>
      </c>
    </row>
    <row r="549" customFormat="false" ht="13.8" hidden="false" customHeight="false" outlineLevel="0" collapsed="false">
      <c r="A549" s="1" t="s">
        <v>588</v>
      </c>
      <c r="B549" s="2" t="n">
        <v>-0.2868702</v>
      </c>
      <c r="C549" s="1" t="n">
        <v>0.1208576003</v>
      </c>
      <c r="D549" s="1" t="n">
        <v>24660</v>
      </c>
      <c r="E549" s="1" t="n">
        <v>-2.373621473</v>
      </c>
      <c r="F549" s="2" t="n">
        <v>0.01762221</v>
      </c>
    </row>
    <row r="550" customFormat="false" ht="13.8" hidden="false" customHeight="false" outlineLevel="0" collapsed="false">
      <c r="A550" s="1" t="s">
        <v>589</v>
      </c>
      <c r="B550" s="2" t="n">
        <v>0.155517</v>
      </c>
      <c r="C550" s="1" t="n">
        <v>0.1208576003</v>
      </c>
      <c r="D550" s="1" t="n">
        <v>24660</v>
      </c>
      <c r="E550" s="1" t="n">
        <v>1.286778836</v>
      </c>
      <c r="F550" s="2" t="n">
        <v>0.1981835</v>
      </c>
    </row>
    <row r="551" customFormat="false" ht="13.8" hidden="false" customHeight="false" outlineLevel="0" collapsed="false">
      <c r="A551" s="1" t="s">
        <v>590</v>
      </c>
      <c r="B551" s="2" t="n">
        <v>-0.04942901</v>
      </c>
      <c r="C551" s="1" t="n">
        <v>0.1208576003</v>
      </c>
      <c r="D551" s="1" t="n">
        <v>24660</v>
      </c>
      <c r="E551" s="1" t="n">
        <v>-0.408985558</v>
      </c>
      <c r="F551" s="2" t="n">
        <v>0.6825538</v>
      </c>
    </row>
    <row r="552" customFormat="false" ht="13.8" hidden="false" customHeight="false" outlineLevel="0" collapsed="false">
      <c r="A552" s="1" t="s">
        <v>591</v>
      </c>
      <c r="B552" s="2" t="n">
        <v>0.006290009</v>
      </c>
      <c r="C552" s="1" t="n">
        <v>0.1208576003</v>
      </c>
      <c r="D552" s="1" t="n">
        <v>24660</v>
      </c>
      <c r="E552" s="1" t="n">
        <v>0.052044795</v>
      </c>
      <c r="F552" s="2" t="n">
        <v>0.9584934</v>
      </c>
    </row>
    <row r="553" customFormat="false" ht="13.8" hidden="false" customHeight="false" outlineLevel="0" collapsed="false">
      <c r="A553" s="1" t="s">
        <v>592</v>
      </c>
      <c r="B553" s="2" t="n">
        <v>0.04126651</v>
      </c>
      <c r="C553" s="1" t="n">
        <v>0.1208576003</v>
      </c>
      <c r="D553" s="1" t="n">
        <v>24660</v>
      </c>
      <c r="E553" s="1" t="n">
        <v>0.341447363</v>
      </c>
      <c r="F553" s="2" t="n">
        <v>0.7327697</v>
      </c>
    </row>
    <row r="554" customFormat="false" ht="13.8" hidden="false" customHeight="false" outlineLevel="0" collapsed="false">
      <c r="A554" s="1" t="s">
        <v>593</v>
      </c>
      <c r="B554" s="2" t="n">
        <v>-0.04098033</v>
      </c>
      <c r="C554" s="1" t="n">
        <v>0.1208576003</v>
      </c>
      <c r="D554" s="1" t="n">
        <v>24660</v>
      </c>
      <c r="E554" s="1" t="n">
        <v>-0.339079468</v>
      </c>
      <c r="F554" s="2" t="n">
        <v>0.7345528</v>
      </c>
    </row>
    <row r="555" customFormat="false" ht="13.8" hidden="false" customHeight="false" outlineLevel="0" collapsed="false">
      <c r="A555" s="1" t="s">
        <v>594</v>
      </c>
      <c r="B555" s="2" t="n">
        <v>0.06617567</v>
      </c>
      <c r="C555" s="1" t="n">
        <v>0.1208576003</v>
      </c>
      <c r="D555" s="1" t="n">
        <v>24660</v>
      </c>
      <c r="E555" s="1" t="n">
        <v>0.547550714</v>
      </c>
      <c r="F555" s="2" t="n">
        <v>0.5840054</v>
      </c>
    </row>
    <row r="556" customFormat="false" ht="13.8" hidden="false" customHeight="false" outlineLevel="0" collapsed="false">
      <c r="A556" s="1" t="s">
        <v>595</v>
      </c>
      <c r="B556" s="2" t="n">
        <v>-0.04602472</v>
      </c>
      <c r="C556" s="1" t="n">
        <v>0.1208576003</v>
      </c>
      <c r="D556" s="1" t="n">
        <v>24660</v>
      </c>
      <c r="E556" s="1" t="n">
        <v>-0.380817746</v>
      </c>
      <c r="F556" s="2" t="n">
        <v>0.7033418</v>
      </c>
    </row>
    <row r="557" customFormat="false" ht="13.8" hidden="false" customHeight="false" outlineLevel="0" collapsed="false">
      <c r="A557" s="1" t="s">
        <v>596</v>
      </c>
      <c r="B557" s="2" t="n">
        <v>0.03652432</v>
      </c>
      <c r="C557" s="1" t="n">
        <v>0.1208576003</v>
      </c>
      <c r="D557" s="1" t="n">
        <v>24660</v>
      </c>
      <c r="E557" s="1" t="n">
        <v>0.302209532</v>
      </c>
      <c r="F557" s="2" t="n">
        <v>0.7624949</v>
      </c>
    </row>
    <row r="558" customFormat="false" ht="13.8" hidden="false" customHeight="false" outlineLevel="0" collapsed="false">
      <c r="A558" s="1" t="s">
        <v>597</v>
      </c>
      <c r="B558" s="2" t="n">
        <v>-0.3322597</v>
      </c>
      <c r="C558" s="1" t="n">
        <v>0.1208576003</v>
      </c>
      <c r="D558" s="1" t="n">
        <v>24660</v>
      </c>
      <c r="E558" s="1" t="n">
        <v>-2.749183138</v>
      </c>
      <c r="F558" s="2" t="n">
        <v>0.005978748</v>
      </c>
    </row>
    <row r="559" customFormat="false" ht="13.8" hidden="false" customHeight="false" outlineLevel="0" collapsed="false">
      <c r="A559" s="1" t="s">
        <v>598</v>
      </c>
      <c r="B559" s="2" t="n">
        <v>0.2189468</v>
      </c>
      <c r="C559" s="1" t="n">
        <v>0.1208576003</v>
      </c>
      <c r="D559" s="1" t="n">
        <v>24660</v>
      </c>
      <c r="E559" s="1" t="n">
        <v>1.811609972</v>
      </c>
      <c r="F559" s="2" t="n">
        <v>0.07005864</v>
      </c>
    </row>
    <row r="560" customFormat="false" ht="13.8" hidden="false" customHeight="false" outlineLevel="0" collapsed="false">
      <c r="A560" s="1" t="s">
        <v>599</v>
      </c>
      <c r="B560" s="2" t="n">
        <v>-0.0979789</v>
      </c>
      <c r="C560" s="1" t="n">
        <v>0.1208576003</v>
      </c>
      <c r="D560" s="1" t="n">
        <v>24660</v>
      </c>
      <c r="E560" s="1" t="n">
        <v>-0.810697087</v>
      </c>
      <c r="F560" s="2" t="n">
        <v>0.4175475</v>
      </c>
    </row>
    <row r="561" customFormat="false" ht="13.8" hidden="false" customHeight="false" outlineLevel="0" collapsed="false">
      <c r="A561" s="1" t="s">
        <v>600</v>
      </c>
      <c r="B561" s="2" t="n">
        <v>-0.01320078</v>
      </c>
      <c r="C561" s="1" t="n">
        <v>0.1208576003</v>
      </c>
      <c r="D561" s="1" t="n">
        <v>24660</v>
      </c>
      <c r="E561" s="1" t="n">
        <v>-0.109225884</v>
      </c>
      <c r="F561" s="2" t="n">
        <v>0.9130242</v>
      </c>
    </row>
    <row r="562" customFormat="false" ht="13.8" hidden="false" customHeight="false" outlineLevel="0" collapsed="false">
      <c r="A562" s="1" t="s">
        <v>601</v>
      </c>
      <c r="B562" s="2" t="n">
        <v>0.02282006</v>
      </c>
      <c r="C562" s="1" t="n">
        <v>0.1208576003</v>
      </c>
      <c r="D562" s="1" t="n">
        <v>24660</v>
      </c>
      <c r="E562" s="1" t="n">
        <v>0.188817728</v>
      </c>
      <c r="F562" s="2" t="n">
        <v>0.8502372</v>
      </c>
    </row>
    <row r="563" customFormat="false" ht="13.8" hidden="false" customHeight="false" outlineLevel="0" collapsed="false">
      <c r="A563" s="1" t="s">
        <v>602</v>
      </c>
      <c r="B563" s="2" t="n">
        <v>-0.01854161</v>
      </c>
      <c r="C563" s="1" t="n">
        <v>0.1208576003</v>
      </c>
      <c r="D563" s="1" t="n">
        <v>24660</v>
      </c>
      <c r="E563" s="1" t="n">
        <v>-0.153416986</v>
      </c>
      <c r="F563" s="2" t="n">
        <v>0.8780707</v>
      </c>
    </row>
    <row r="564" customFormat="false" ht="13.8" hidden="false" customHeight="false" outlineLevel="0" collapsed="false">
      <c r="A564" s="1" t="s">
        <v>603</v>
      </c>
      <c r="B564" s="2" t="n">
        <v>-0.3549247</v>
      </c>
      <c r="C564" s="1" t="n">
        <v>0.1208576003</v>
      </c>
      <c r="D564" s="1" t="n">
        <v>24660</v>
      </c>
      <c r="E564" s="1" t="n">
        <v>-2.936718311</v>
      </c>
      <c r="F564" s="2" t="n">
        <v>0.003320118</v>
      </c>
    </row>
    <row r="565" customFormat="false" ht="13.8" hidden="false" customHeight="false" outlineLevel="0" collapsed="false">
      <c r="A565" s="1" t="s">
        <v>604</v>
      </c>
      <c r="B565" s="2" t="n">
        <v>0.141203</v>
      </c>
      <c r="C565" s="1" t="n">
        <v>0.1208576003</v>
      </c>
      <c r="D565" s="1" t="n">
        <v>24660</v>
      </c>
      <c r="E565" s="1" t="n">
        <v>1.168341717</v>
      </c>
      <c r="F565" s="2" t="n">
        <v>0.2426802</v>
      </c>
    </row>
    <row r="566" customFormat="false" ht="13.8" hidden="false" customHeight="false" outlineLevel="0" collapsed="false">
      <c r="A566" s="1" t="s">
        <v>605</v>
      </c>
      <c r="B566" s="2" t="n">
        <v>-0.01604514</v>
      </c>
      <c r="C566" s="1" t="n">
        <v>0.1208576003</v>
      </c>
      <c r="D566" s="1" t="n">
        <v>24660</v>
      </c>
      <c r="E566" s="1" t="n">
        <v>-0.132760692</v>
      </c>
      <c r="F566" s="2" t="n">
        <v>0.8943837</v>
      </c>
    </row>
    <row r="567" customFormat="false" ht="13.8" hidden="false" customHeight="false" outlineLevel="0" collapsed="false">
      <c r="A567" s="1" t="s">
        <v>606</v>
      </c>
      <c r="B567" s="2" t="n">
        <v>-0.1247301</v>
      </c>
      <c r="C567" s="1" t="n">
        <v>0.1208576003</v>
      </c>
      <c r="D567" s="1" t="n">
        <v>24660</v>
      </c>
      <c r="E567" s="1" t="n">
        <v>-1.032042169</v>
      </c>
      <c r="F567" s="2" t="n">
        <v>0.3020625</v>
      </c>
    </row>
    <row r="568" customFormat="false" ht="13.8" hidden="false" customHeight="false" outlineLevel="0" collapsed="false">
      <c r="A568" s="1" t="s">
        <v>607</v>
      </c>
      <c r="B568" s="2" t="n">
        <v>0.1096247</v>
      </c>
      <c r="C568" s="1" t="n">
        <v>0.1208576003</v>
      </c>
      <c r="D568" s="1" t="n">
        <v>24660</v>
      </c>
      <c r="E568" s="1" t="n">
        <v>0.90705693</v>
      </c>
      <c r="F568" s="2" t="n">
        <v>0.3643856</v>
      </c>
    </row>
    <row r="569" customFormat="false" ht="13.8" hidden="false" customHeight="false" outlineLevel="0" collapsed="false">
      <c r="A569" s="1" t="s">
        <v>608</v>
      </c>
      <c r="B569" s="2" t="n">
        <v>-0.08553506</v>
      </c>
      <c r="C569" s="1" t="n">
        <v>0.1208576003</v>
      </c>
      <c r="D569" s="1" t="n">
        <v>24660</v>
      </c>
      <c r="E569" s="1" t="n">
        <v>-0.707734242</v>
      </c>
      <c r="F569" s="2" t="n">
        <v>0.479117</v>
      </c>
    </row>
    <row r="570" customFormat="false" ht="13.8" hidden="false" customHeight="false" outlineLevel="0" collapsed="false">
      <c r="A570" s="1" t="s">
        <v>609</v>
      </c>
      <c r="B570" s="2" t="n">
        <v>-0.03933207</v>
      </c>
      <c r="C570" s="1" t="n">
        <v>0.1208576003</v>
      </c>
      <c r="D570" s="1" t="n">
        <v>24660</v>
      </c>
      <c r="E570" s="1" t="n">
        <v>-0.325441444</v>
      </c>
      <c r="F570" s="2" t="n">
        <v>0.7448498</v>
      </c>
    </row>
    <row r="571" customFormat="false" ht="13.8" hidden="false" customHeight="false" outlineLevel="0" collapsed="false">
      <c r="A571" s="1" t="s">
        <v>610</v>
      </c>
      <c r="B571" s="2" t="n">
        <v>0.01595813</v>
      </c>
      <c r="C571" s="1" t="n">
        <v>0.1208576003</v>
      </c>
      <c r="D571" s="1" t="n">
        <v>24660</v>
      </c>
      <c r="E571" s="1" t="n">
        <v>0.132040724</v>
      </c>
      <c r="F571" s="2" t="n">
        <v>0.8949532</v>
      </c>
    </row>
    <row r="572" customFormat="false" ht="13.8" hidden="false" customHeight="false" outlineLevel="0" collapsed="false">
      <c r="A572" s="1" t="s">
        <v>611</v>
      </c>
      <c r="B572" s="2" t="n">
        <v>0.0006660853</v>
      </c>
      <c r="C572" s="1" t="n">
        <v>0.1208576003</v>
      </c>
      <c r="D572" s="1" t="n">
        <v>24660</v>
      </c>
      <c r="E572" s="1" t="n">
        <v>0.005511323</v>
      </c>
      <c r="F572" s="2" t="n">
        <v>0.9956027</v>
      </c>
    </row>
    <row r="573" customFormat="false" ht="13.8" hidden="false" customHeight="false" outlineLevel="0" collapsed="false">
      <c r="A573" s="1" t="s">
        <v>612</v>
      </c>
      <c r="B573" s="2" t="n">
        <v>-0.07166617</v>
      </c>
      <c r="C573" s="1" t="n">
        <v>0.1208576003</v>
      </c>
      <c r="D573" s="1" t="n">
        <v>24660</v>
      </c>
      <c r="E573" s="1" t="n">
        <v>-0.592980289</v>
      </c>
      <c r="F573" s="2" t="n">
        <v>0.5531998</v>
      </c>
    </row>
    <row r="574" customFormat="false" ht="13.8" hidden="false" customHeight="false" outlineLevel="0" collapsed="false">
      <c r="A574" s="1" t="s">
        <v>613</v>
      </c>
      <c r="B574" s="2" t="n">
        <v>0.05902381</v>
      </c>
      <c r="C574" s="1" t="n">
        <v>0.1208576003</v>
      </c>
      <c r="D574" s="1" t="n">
        <v>24660</v>
      </c>
      <c r="E574" s="1" t="n">
        <v>0.488374855</v>
      </c>
      <c r="F574" s="2" t="n">
        <v>0.6252887</v>
      </c>
    </row>
    <row r="575" customFormat="false" ht="13.8" hidden="false" customHeight="false" outlineLevel="0" collapsed="false">
      <c r="A575" s="1" t="s">
        <v>614</v>
      </c>
      <c r="B575" s="2" t="n">
        <v>-0.0373743</v>
      </c>
      <c r="C575" s="1" t="n">
        <v>0.1208576003</v>
      </c>
      <c r="D575" s="1" t="n">
        <v>24660</v>
      </c>
      <c r="E575" s="1" t="n">
        <v>-0.309242476</v>
      </c>
      <c r="F575" s="2" t="n">
        <v>0.7571397</v>
      </c>
    </row>
    <row r="576" customFormat="false" ht="13.8" hidden="false" customHeight="false" outlineLevel="0" collapsed="false">
      <c r="A576" s="1" t="s">
        <v>615</v>
      </c>
      <c r="B576" s="2" t="n">
        <v>-0.3779475</v>
      </c>
      <c r="C576" s="1" t="n">
        <v>0.1208576003</v>
      </c>
      <c r="D576" s="1" t="n">
        <v>24660</v>
      </c>
      <c r="E576" s="1" t="n">
        <v>-3.127212929</v>
      </c>
      <c r="F576" s="2" t="n">
        <v>0.001766773</v>
      </c>
    </row>
    <row r="577" customFormat="false" ht="13.8" hidden="false" customHeight="false" outlineLevel="0" collapsed="false">
      <c r="A577" s="1" t="s">
        <v>616</v>
      </c>
      <c r="B577" s="2" t="n">
        <v>0.2884901</v>
      </c>
      <c r="C577" s="1" t="n">
        <v>0.1208576003</v>
      </c>
      <c r="D577" s="1" t="n">
        <v>24660</v>
      </c>
      <c r="E577" s="1" t="n">
        <v>2.387024827</v>
      </c>
      <c r="F577" s="2" t="n">
        <v>0.01699283</v>
      </c>
    </row>
    <row r="578" customFormat="false" ht="13.8" hidden="false" customHeight="false" outlineLevel="0" collapsed="false">
      <c r="A578" s="1" t="s">
        <v>617</v>
      </c>
      <c r="B578" s="2" t="n">
        <v>-0.207851</v>
      </c>
      <c r="C578" s="1" t="n">
        <v>0.1208576003</v>
      </c>
      <c r="D578" s="1" t="n">
        <v>24660</v>
      </c>
      <c r="E578" s="1" t="n">
        <v>-1.71980064</v>
      </c>
      <c r="F578" s="2" t="n">
        <v>0.08548123</v>
      </c>
    </row>
    <row r="579" customFormat="false" ht="13.8" hidden="false" customHeight="false" outlineLevel="0" collapsed="false">
      <c r="A579" s="1" t="s">
        <v>618</v>
      </c>
      <c r="B579" s="2" t="n">
        <v>-0.3620048</v>
      </c>
      <c r="C579" s="1" t="n">
        <v>0.1208576003</v>
      </c>
      <c r="D579" s="1" t="n">
        <v>24660</v>
      </c>
      <c r="E579" s="1" t="n">
        <v>-2.995299973</v>
      </c>
      <c r="F579" s="2" t="n">
        <v>0.002744473</v>
      </c>
    </row>
    <row r="580" customFormat="false" ht="13.8" hidden="false" customHeight="false" outlineLevel="0" collapsed="false">
      <c r="A580" s="1" t="s">
        <v>619</v>
      </c>
      <c r="B580" s="2" t="n">
        <v>0.27409</v>
      </c>
      <c r="C580" s="1" t="n">
        <v>0.1208576003</v>
      </c>
      <c r="D580" s="1" t="n">
        <v>24660</v>
      </c>
      <c r="E580" s="1" t="n">
        <v>2.267875902</v>
      </c>
      <c r="F580" s="2" t="n">
        <v>0.02334538</v>
      </c>
    </row>
    <row r="581" customFormat="false" ht="13.8" hidden="false" customHeight="false" outlineLevel="0" collapsed="false">
      <c r="A581" s="1" t="s">
        <v>620</v>
      </c>
      <c r="B581" s="2" t="n">
        <v>-0.2123747</v>
      </c>
      <c r="C581" s="1" t="n">
        <v>0.1208576003</v>
      </c>
      <c r="D581" s="1" t="n">
        <v>24660</v>
      </c>
      <c r="E581" s="1" t="n">
        <v>-1.757230847</v>
      </c>
      <c r="F581" s="2" t="n">
        <v>0.07889088</v>
      </c>
    </row>
    <row r="582" customFormat="false" ht="13.8" hidden="false" customHeight="false" outlineLevel="0" collapsed="false">
      <c r="A582" s="1" t="s">
        <v>621</v>
      </c>
      <c r="B582" s="2" t="n">
        <v>-0.2305447</v>
      </c>
      <c r="C582" s="1" t="n">
        <v>0.1208576003</v>
      </c>
      <c r="D582" s="1" t="n">
        <v>24660</v>
      </c>
      <c r="E582" s="1" t="n">
        <v>-1.907572799</v>
      </c>
      <c r="F582" s="2" t="n">
        <v>0.05645806</v>
      </c>
    </row>
    <row r="583" customFormat="false" ht="13.8" hidden="false" customHeight="false" outlineLevel="0" collapsed="false">
      <c r="A583" s="1" t="s">
        <v>622</v>
      </c>
      <c r="B583" s="2" t="n">
        <v>0.1524017</v>
      </c>
      <c r="C583" s="1" t="n">
        <v>0.1208576003</v>
      </c>
      <c r="D583" s="1" t="n">
        <v>24660</v>
      </c>
      <c r="E583" s="1" t="n">
        <v>1.26100239</v>
      </c>
      <c r="F583" s="2" t="n">
        <v>0.2073199</v>
      </c>
    </row>
    <row r="584" customFormat="false" ht="13.8" hidden="false" customHeight="false" outlineLevel="0" collapsed="false">
      <c r="A584" s="1" t="s">
        <v>623</v>
      </c>
      <c r="B584" s="2" t="n">
        <v>-0.1129769</v>
      </c>
      <c r="C584" s="1" t="n">
        <v>0.1208576003</v>
      </c>
      <c r="D584" s="1" t="n">
        <v>24660</v>
      </c>
      <c r="E584" s="1" t="n">
        <v>-0.934793146</v>
      </c>
      <c r="F584" s="2" t="n">
        <v>0.3499041</v>
      </c>
    </row>
    <row r="585" customFormat="false" ht="13.8" hidden="false" customHeight="false" outlineLevel="0" collapsed="false">
      <c r="A585" s="1" t="s">
        <v>624</v>
      </c>
      <c r="B585" s="2" t="n">
        <v>-0.1680265</v>
      </c>
      <c r="C585" s="1" t="n">
        <v>0.1208576003</v>
      </c>
      <c r="D585" s="1" t="n">
        <v>24660</v>
      </c>
      <c r="E585" s="1" t="n">
        <v>-1.390284723</v>
      </c>
      <c r="F585" s="2" t="n">
        <v>0.164455</v>
      </c>
    </row>
    <row r="586" customFormat="false" ht="13.8" hidden="false" customHeight="false" outlineLevel="0" collapsed="false">
      <c r="A586" s="1" t="s">
        <v>625</v>
      </c>
      <c r="B586" s="2" t="n">
        <v>0.09103886</v>
      </c>
      <c r="C586" s="1" t="n">
        <v>0.1208576003</v>
      </c>
      <c r="D586" s="1" t="n">
        <v>24660</v>
      </c>
      <c r="E586" s="1" t="n">
        <v>0.753273774</v>
      </c>
      <c r="F586" s="2" t="n">
        <v>0.4512926</v>
      </c>
    </row>
    <row r="587" customFormat="false" ht="13.8" hidden="false" customHeight="false" outlineLevel="0" collapsed="false">
      <c r="A587" s="1" t="s">
        <v>626</v>
      </c>
      <c r="B587" s="2" t="n">
        <v>-0.001828091</v>
      </c>
      <c r="C587" s="1" t="n">
        <v>0.1208576003</v>
      </c>
      <c r="D587" s="1" t="n">
        <v>24660</v>
      </c>
      <c r="E587" s="1" t="n">
        <v>-0.015125989</v>
      </c>
      <c r="F587" s="2" t="n">
        <v>0.9879318</v>
      </c>
    </row>
    <row r="588" customFormat="false" ht="13.8" hidden="false" customHeight="false" outlineLevel="0" collapsed="false">
      <c r="A588" s="1" t="s">
        <v>627</v>
      </c>
      <c r="B588" s="2" t="n">
        <v>-0.143002</v>
      </c>
      <c r="C588" s="1" t="n">
        <v>0.1208576003</v>
      </c>
      <c r="D588" s="1" t="n">
        <v>24660</v>
      </c>
      <c r="E588" s="1" t="n">
        <v>-1.183227002</v>
      </c>
      <c r="F588" s="2" t="n">
        <v>0.2367306</v>
      </c>
    </row>
    <row r="589" customFormat="false" ht="13.8" hidden="false" customHeight="false" outlineLevel="0" collapsed="false">
      <c r="A589" s="1" t="s">
        <v>628</v>
      </c>
      <c r="B589" s="2" t="n">
        <v>0.152064</v>
      </c>
      <c r="C589" s="1" t="n">
        <v>0.1208576003</v>
      </c>
      <c r="D589" s="1" t="n">
        <v>24660</v>
      </c>
      <c r="E589" s="1" t="n">
        <v>1.258208126</v>
      </c>
      <c r="F589" s="2" t="n">
        <v>0.2083284</v>
      </c>
    </row>
    <row r="590" customFormat="false" ht="13.8" hidden="false" customHeight="false" outlineLevel="0" collapsed="false">
      <c r="A590" s="1" t="s">
        <v>629</v>
      </c>
      <c r="B590" s="2" t="n">
        <v>-0.1058326</v>
      </c>
      <c r="C590" s="1" t="n">
        <v>0.1208576003</v>
      </c>
      <c r="D590" s="1" t="n">
        <v>24660</v>
      </c>
      <c r="E590" s="1" t="n">
        <v>-0.875680405</v>
      </c>
      <c r="F590" s="2" t="n">
        <v>0.3812123</v>
      </c>
    </row>
    <row r="591" customFormat="false" ht="13.8" hidden="false" customHeight="false" outlineLevel="0" collapsed="false">
      <c r="A591" s="1" t="s">
        <v>630</v>
      </c>
      <c r="B591" s="2" t="n">
        <v>-0.01735916</v>
      </c>
      <c r="C591" s="1" t="n">
        <v>0.1208576003</v>
      </c>
      <c r="D591" s="1" t="n">
        <v>24660</v>
      </c>
      <c r="E591" s="1" t="n">
        <v>-0.143633184</v>
      </c>
      <c r="F591" s="2" t="n">
        <v>0.8857913</v>
      </c>
    </row>
    <row r="592" customFormat="false" ht="13.8" hidden="false" customHeight="false" outlineLevel="0" collapsed="false">
      <c r="A592" s="1" t="s">
        <v>631</v>
      </c>
      <c r="B592" s="2" t="n">
        <v>0.05544042</v>
      </c>
      <c r="C592" s="1" t="n">
        <v>0.1208576003</v>
      </c>
      <c r="D592" s="1" t="n">
        <v>24660</v>
      </c>
      <c r="E592" s="1" t="n">
        <v>0.458725125</v>
      </c>
      <c r="F592" s="2" t="n">
        <v>0.6464356</v>
      </c>
    </row>
    <row r="593" customFormat="false" ht="13.8" hidden="false" customHeight="false" outlineLevel="0" collapsed="false">
      <c r="A593" s="1" t="s">
        <v>632</v>
      </c>
      <c r="B593" s="2" t="n">
        <v>-0.04836582</v>
      </c>
      <c r="C593" s="1" t="n">
        <v>0.1208576003</v>
      </c>
      <c r="D593" s="1" t="n">
        <v>24660</v>
      </c>
      <c r="E593" s="1" t="n">
        <v>-0.400188458</v>
      </c>
      <c r="F593" s="2" t="n">
        <v>0.6890212</v>
      </c>
    </row>
    <row r="594" customFormat="false" ht="13.8" hidden="false" customHeight="false" outlineLevel="0" collapsed="false">
      <c r="A594" s="1" t="s">
        <v>633</v>
      </c>
      <c r="B594" s="2" t="n">
        <v>0.1789105</v>
      </c>
      <c r="C594" s="1" t="n">
        <v>0.1208576003</v>
      </c>
      <c r="D594" s="1" t="n">
        <v>24660</v>
      </c>
      <c r="E594" s="1" t="n">
        <v>1.480341176</v>
      </c>
      <c r="F594" s="2" t="n">
        <v>0.138795</v>
      </c>
    </row>
    <row r="595" customFormat="false" ht="13.8" hidden="false" customHeight="false" outlineLevel="0" collapsed="false">
      <c r="A595" s="1" t="s">
        <v>634</v>
      </c>
      <c r="B595" s="2" t="n">
        <v>-0.1138516</v>
      </c>
      <c r="C595" s="1" t="n">
        <v>0.1208576003</v>
      </c>
      <c r="D595" s="1" t="n">
        <v>24660</v>
      </c>
      <c r="E595" s="1" t="n">
        <v>-0.942030816</v>
      </c>
      <c r="F595" s="2" t="n">
        <v>0.3461861</v>
      </c>
    </row>
    <row r="596" customFormat="false" ht="13.8" hidden="false" customHeight="false" outlineLevel="0" collapsed="false">
      <c r="A596" s="1" t="s">
        <v>635</v>
      </c>
      <c r="B596" s="2" t="n">
        <v>0.1026513</v>
      </c>
      <c r="C596" s="1" t="n">
        <v>0.1208576003</v>
      </c>
      <c r="D596" s="1" t="n">
        <v>24660</v>
      </c>
      <c r="E596" s="1" t="n">
        <v>0.84935739</v>
      </c>
      <c r="F596" s="2" t="n">
        <v>0.3956907</v>
      </c>
    </row>
    <row r="597" customFormat="false" ht="13.8" hidden="false" customHeight="false" outlineLevel="0" collapsed="false">
      <c r="A597" s="1" t="s">
        <v>636</v>
      </c>
      <c r="B597" s="2" t="n">
        <v>-0.0331031</v>
      </c>
      <c r="C597" s="1" t="n">
        <v>0.1208576003</v>
      </c>
      <c r="D597" s="1" t="n">
        <v>24660</v>
      </c>
      <c r="E597" s="1" t="n">
        <v>-0.273901641</v>
      </c>
      <c r="F597" s="2" t="n">
        <v>0.7841625</v>
      </c>
    </row>
    <row r="598" customFormat="false" ht="13.8" hidden="false" customHeight="false" outlineLevel="0" collapsed="false">
      <c r="A598" s="1" t="s">
        <v>637</v>
      </c>
      <c r="B598" s="2" t="n">
        <v>0.06410791</v>
      </c>
      <c r="C598" s="1" t="n">
        <v>0.1208576003</v>
      </c>
      <c r="D598" s="1" t="n">
        <v>24660</v>
      </c>
      <c r="E598" s="1" t="n">
        <v>0.530441684</v>
      </c>
      <c r="F598" s="2" t="n">
        <v>0.5958105</v>
      </c>
    </row>
    <row r="599" customFormat="false" ht="13.8" hidden="false" customHeight="false" outlineLevel="0" collapsed="false">
      <c r="A599" s="1" t="s">
        <v>638</v>
      </c>
      <c r="B599" s="2" t="n">
        <v>-0.03924263</v>
      </c>
      <c r="C599" s="1" t="n">
        <v>0.1208576003</v>
      </c>
      <c r="D599" s="1" t="n">
        <v>24660</v>
      </c>
      <c r="E599" s="1" t="n">
        <v>-0.324701417</v>
      </c>
      <c r="F599" s="2" t="n">
        <v>0.7454098</v>
      </c>
    </row>
    <row r="600" customFormat="false" ht="13.8" hidden="false" customHeight="false" outlineLevel="0" collapsed="false">
      <c r="A600" s="1" t="s">
        <v>639</v>
      </c>
      <c r="B600" s="2" t="n">
        <v>-0.474835</v>
      </c>
      <c r="C600" s="1" t="n">
        <v>0.1208576003</v>
      </c>
      <c r="D600" s="1" t="n">
        <v>24660</v>
      </c>
      <c r="E600" s="1" t="n">
        <v>-3.92888007</v>
      </c>
      <c r="F600" s="2" t="n">
        <v>8.557491E-005</v>
      </c>
    </row>
    <row r="601" customFormat="false" ht="13.8" hidden="false" customHeight="false" outlineLevel="0" collapsed="false">
      <c r="A601" s="1" t="s">
        <v>640</v>
      </c>
      <c r="B601" s="2" t="n">
        <v>0.3793426</v>
      </c>
      <c r="C601" s="1" t="n">
        <v>0.1208576003</v>
      </c>
      <c r="D601" s="1" t="n">
        <v>24660</v>
      </c>
      <c r="E601" s="1" t="n">
        <v>3.138756423</v>
      </c>
      <c r="F601" s="2" t="n">
        <v>0.001698664</v>
      </c>
    </row>
    <row r="602" customFormat="false" ht="13.8" hidden="false" customHeight="false" outlineLevel="0" collapsed="false">
      <c r="A602" s="1" t="s">
        <v>641</v>
      </c>
      <c r="B602" s="2" t="n">
        <v>-0.2818711</v>
      </c>
      <c r="C602" s="1" t="n">
        <v>0.1208576003</v>
      </c>
      <c r="D602" s="1" t="n">
        <v>24660</v>
      </c>
      <c r="E602" s="1" t="n">
        <v>-2.332258339</v>
      </c>
      <c r="F602" s="2" t="n">
        <v>0.01969511</v>
      </c>
    </row>
    <row r="603" customFormat="false" ht="13.8" hidden="false" customHeight="false" outlineLevel="0" collapsed="false">
      <c r="A603" s="1" t="s">
        <v>642</v>
      </c>
      <c r="B603" s="2" t="n">
        <v>-0.2203294</v>
      </c>
      <c r="C603" s="1" t="n">
        <v>0.1208576003</v>
      </c>
      <c r="D603" s="1" t="n">
        <v>24660</v>
      </c>
      <c r="E603" s="1" t="n">
        <v>-1.82304975</v>
      </c>
      <c r="F603" s="2" t="n">
        <v>0.06830796</v>
      </c>
    </row>
    <row r="604" customFormat="false" ht="13.8" hidden="false" customHeight="false" outlineLevel="0" collapsed="false">
      <c r="A604" s="1" t="s">
        <v>643</v>
      </c>
      <c r="B604" s="2" t="n">
        <v>0.1519774</v>
      </c>
      <c r="C604" s="1" t="n">
        <v>0.1208576003</v>
      </c>
      <c r="D604" s="1" t="n">
        <v>24660</v>
      </c>
      <c r="E604" s="1" t="n">
        <v>1.257491842</v>
      </c>
      <c r="F604" s="2" t="n">
        <v>0.2085875</v>
      </c>
    </row>
    <row r="605" customFormat="false" ht="13.8" hidden="false" customHeight="false" outlineLevel="0" collapsed="false">
      <c r="A605" s="1" t="s">
        <v>644</v>
      </c>
      <c r="B605" s="2" t="n">
        <v>-0.04290334</v>
      </c>
      <c r="C605" s="1" t="n">
        <v>0.1208576003</v>
      </c>
      <c r="D605" s="1" t="n">
        <v>24660</v>
      </c>
      <c r="E605" s="1" t="n">
        <v>-0.354990802</v>
      </c>
      <c r="F605" s="2" t="n">
        <v>0.7225995</v>
      </c>
    </row>
    <row r="606" customFormat="false" ht="13.8" hidden="false" customHeight="false" outlineLevel="0" collapsed="false">
      <c r="A606" s="1" t="s">
        <v>645</v>
      </c>
      <c r="B606" s="2" t="n">
        <v>-0.07112987</v>
      </c>
      <c r="C606" s="1" t="n">
        <v>0.1208576003</v>
      </c>
      <c r="D606" s="1" t="n">
        <v>24660</v>
      </c>
      <c r="E606" s="1" t="n">
        <v>-0.588542767</v>
      </c>
      <c r="F606" s="2" t="n">
        <v>0.5561734</v>
      </c>
    </row>
    <row r="607" customFormat="false" ht="13.8" hidden="false" customHeight="false" outlineLevel="0" collapsed="false">
      <c r="A607" s="1" t="s">
        <v>646</v>
      </c>
      <c r="B607" s="2" t="n">
        <v>0.05298664</v>
      </c>
      <c r="C607" s="1" t="n">
        <v>0.1208576003</v>
      </c>
      <c r="D607" s="1" t="n">
        <v>24660</v>
      </c>
      <c r="E607" s="1" t="n">
        <v>0.438422117</v>
      </c>
      <c r="F607" s="2" t="n">
        <v>0.6610842</v>
      </c>
    </row>
    <row r="608" customFormat="false" ht="13.8" hidden="false" customHeight="false" outlineLevel="0" collapsed="false">
      <c r="A608" s="1" t="s">
        <v>647</v>
      </c>
      <c r="B608" s="2" t="n">
        <v>-0.03329354</v>
      </c>
      <c r="C608" s="1" t="n">
        <v>0.1208576003</v>
      </c>
      <c r="D608" s="1" t="n">
        <v>24660</v>
      </c>
      <c r="E608" s="1" t="n">
        <v>-0.275477434</v>
      </c>
      <c r="F608" s="2" t="n">
        <v>0.7829518</v>
      </c>
    </row>
    <row r="609" customFormat="false" ht="13.8" hidden="false" customHeight="false" outlineLevel="0" collapsed="false">
      <c r="A609" s="1" t="s">
        <v>648</v>
      </c>
      <c r="B609" s="2" t="n">
        <v>-0.1209277</v>
      </c>
      <c r="C609" s="1" t="n">
        <v>0.1208576003</v>
      </c>
      <c r="D609" s="1" t="n">
        <v>24660</v>
      </c>
      <c r="E609" s="1" t="n">
        <v>-1.000580017</v>
      </c>
      <c r="F609" s="2" t="n">
        <v>0.3170397</v>
      </c>
    </row>
    <row r="610" customFormat="false" ht="13.8" hidden="false" customHeight="false" outlineLevel="0" collapsed="false">
      <c r="A610" s="1" t="s">
        <v>649</v>
      </c>
      <c r="B610" s="2" t="n">
        <v>0.1103047</v>
      </c>
      <c r="C610" s="1" t="n">
        <v>0.1208576003</v>
      </c>
      <c r="D610" s="1" t="n">
        <v>24660</v>
      </c>
      <c r="E610" s="1" t="n">
        <v>0.912683328</v>
      </c>
      <c r="F610" s="2" t="n">
        <v>0.361418</v>
      </c>
    </row>
    <row r="611" customFormat="false" ht="13.8" hidden="false" customHeight="false" outlineLevel="0" collapsed="false">
      <c r="A611" s="1" t="s">
        <v>650</v>
      </c>
      <c r="B611" s="2" t="n">
        <v>-0.07668759</v>
      </c>
      <c r="C611" s="1" t="n">
        <v>0.1208576003</v>
      </c>
      <c r="D611" s="1" t="n">
        <v>24660</v>
      </c>
      <c r="E611" s="1" t="n">
        <v>-0.634528492</v>
      </c>
      <c r="F611" s="2" t="n">
        <v>0.5257419</v>
      </c>
    </row>
    <row r="612" customFormat="false" ht="13.8" hidden="false" customHeight="false" outlineLevel="0" collapsed="false">
      <c r="A612" s="1" t="s">
        <v>651</v>
      </c>
      <c r="B612" s="2" t="n">
        <v>-0.4069186</v>
      </c>
      <c r="C612" s="1" t="n">
        <v>0.1208576003</v>
      </c>
      <c r="D612" s="1" t="n">
        <v>24660</v>
      </c>
      <c r="E612" s="1" t="n">
        <v>-3.36692583</v>
      </c>
      <c r="F612" s="2" t="n">
        <v>0.0007612724</v>
      </c>
    </row>
    <row r="613" customFormat="false" ht="13.8" hidden="false" customHeight="false" outlineLevel="0" collapsed="false">
      <c r="A613" s="1" t="s">
        <v>652</v>
      </c>
      <c r="B613" s="2" t="n">
        <v>0.2661674</v>
      </c>
      <c r="C613" s="1" t="n">
        <v>0.1208576003</v>
      </c>
      <c r="D613" s="1" t="n">
        <v>24660</v>
      </c>
      <c r="E613" s="1" t="n">
        <v>2.202322721</v>
      </c>
      <c r="F613" s="2" t="n">
        <v>0.02765174</v>
      </c>
    </row>
    <row r="614" customFormat="false" ht="13.8" hidden="false" customHeight="false" outlineLevel="0" collapsed="false">
      <c r="A614" s="1" t="s">
        <v>653</v>
      </c>
      <c r="B614" s="2" t="n">
        <v>-0.1841083</v>
      </c>
      <c r="C614" s="1" t="n">
        <v>0.1208576003</v>
      </c>
      <c r="D614" s="1" t="n">
        <v>24660</v>
      </c>
      <c r="E614" s="1" t="n">
        <v>-1.523348969</v>
      </c>
      <c r="F614" s="2" t="n">
        <v>0.1276842</v>
      </c>
    </row>
    <row r="615" customFormat="false" ht="13.8" hidden="false" customHeight="false" outlineLevel="0" collapsed="false">
      <c r="A615" s="1" t="s">
        <v>654</v>
      </c>
      <c r="B615" s="2" t="n">
        <v>-0.3383271</v>
      </c>
      <c r="C615" s="1" t="n">
        <v>0.1208576003</v>
      </c>
      <c r="D615" s="1" t="n">
        <v>24660</v>
      </c>
      <c r="E615" s="1" t="n">
        <v>-2.799386072</v>
      </c>
      <c r="F615" s="2" t="n">
        <v>0.005123966</v>
      </c>
    </row>
    <row r="616" customFormat="false" ht="13.8" hidden="false" customHeight="false" outlineLevel="0" collapsed="false">
      <c r="A616" s="1" t="s">
        <v>655</v>
      </c>
      <c r="B616" s="2" t="n">
        <v>0.1758352</v>
      </c>
      <c r="C616" s="1" t="n">
        <v>0.1208576003</v>
      </c>
      <c r="D616" s="1" t="n">
        <v>24660</v>
      </c>
      <c r="E616" s="1" t="n">
        <v>1.454895452</v>
      </c>
      <c r="F616" s="2" t="n">
        <v>0.1457109</v>
      </c>
    </row>
    <row r="617" customFormat="false" ht="13.8" hidden="false" customHeight="false" outlineLevel="0" collapsed="false">
      <c r="A617" s="1" t="s">
        <v>656</v>
      </c>
      <c r="B617" s="2" t="n">
        <v>-0.1061746</v>
      </c>
      <c r="C617" s="1" t="n">
        <v>0.1208576003</v>
      </c>
      <c r="D617" s="1" t="n">
        <v>24660</v>
      </c>
      <c r="E617" s="1" t="n">
        <v>-0.878509809</v>
      </c>
      <c r="F617" s="2" t="n">
        <v>0.3796757</v>
      </c>
    </row>
    <row r="618" customFormat="false" ht="13.8" hidden="false" customHeight="false" outlineLevel="0" collapsed="false">
      <c r="A618" s="1" t="s">
        <v>657</v>
      </c>
      <c r="B618" s="2" t="n">
        <v>-0.3394428</v>
      </c>
      <c r="C618" s="1" t="n">
        <v>0.1208576003</v>
      </c>
      <c r="D618" s="1" t="n">
        <v>24660</v>
      </c>
      <c r="E618" s="1" t="n">
        <v>-2.808618123</v>
      </c>
      <c r="F618" s="2" t="n">
        <v>0.004979374</v>
      </c>
    </row>
    <row r="619" customFormat="false" ht="13.8" hidden="false" customHeight="false" outlineLevel="0" collapsed="false">
      <c r="A619" s="1" t="s">
        <v>658</v>
      </c>
      <c r="B619" s="2" t="n">
        <v>0.2080119</v>
      </c>
      <c r="C619" s="1" t="n">
        <v>0.1208576003</v>
      </c>
      <c r="D619" s="1" t="n">
        <v>24660</v>
      </c>
      <c r="E619" s="1" t="n">
        <v>1.721131774</v>
      </c>
      <c r="F619" s="2" t="n">
        <v>0.08523946</v>
      </c>
    </row>
    <row r="620" customFormat="false" ht="13.8" hidden="false" customHeight="false" outlineLevel="0" collapsed="false">
      <c r="A620" s="1" t="s">
        <v>659</v>
      </c>
      <c r="B620" s="2" t="n">
        <v>-0.1530705</v>
      </c>
      <c r="C620" s="1" t="n">
        <v>0.1208576003</v>
      </c>
      <c r="D620" s="1" t="n">
        <v>24660</v>
      </c>
      <c r="E620" s="1" t="n">
        <v>-1.266535611</v>
      </c>
      <c r="F620" s="2" t="n">
        <v>0.2053334</v>
      </c>
    </row>
    <row r="621" customFormat="false" ht="13.8" hidden="false" customHeight="false" outlineLevel="0" collapsed="false">
      <c r="A621" s="1" t="s">
        <v>660</v>
      </c>
      <c r="B621" s="2" t="n">
        <v>-0.3594804</v>
      </c>
      <c r="C621" s="1" t="n">
        <v>0.1208576003</v>
      </c>
      <c r="D621" s="1" t="n">
        <v>24660</v>
      </c>
      <c r="E621" s="1" t="n">
        <v>-2.974412556</v>
      </c>
      <c r="F621" s="2" t="n">
        <v>0.002938343</v>
      </c>
    </row>
    <row r="622" customFormat="false" ht="13.8" hidden="false" customHeight="false" outlineLevel="0" collapsed="false">
      <c r="A622" s="1" t="s">
        <v>661</v>
      </c>
      <c r="B622" s="2" t="n">
        <v>0.3114218</v>
      </c>
      <c r="C622" s="1" t="n">
        <v>0.1208576003</v>
      </c>
      <c r="D622" s="1" t="n">
        <v>24660</v>
      </c>
      <c r="E622" s="1" t="n">
        <v>2.57676659</v>
      </c>
      <c r="F622" s="2" t="n">
        <v>0.009978685</v>
      </c>
    </row>
    <row r="623" customFormat="false" ht="13.8" hidden="false" customHeight="false" outlineLevel="0" collapsed="false">
      <c r="A623" s="1" t="s">
        <v>662</v>
      </c>
      <c r="B623" s="2" t="n">
        <v>-0.2460342</v>
      </c>
      <c r="C623" s="1" t="n">
        <v>0.1208576003</v>
      </c>
      <c r="D623" s="1" t="n">
        <v>24660</v>
      </c>
      <c r="E623" s="1" t="n">
        <v>-2.035736435</v>
      </c>
      <c r="F623" s="2" t="n">
        <v>0.0417875</v>
      </c>
    </row>
    <row r="624" customFormat="false" ht="13.8" hidden="false" customHeight="false" outlineLevel="0" collapsed="false">
      <c r="A624" s="1" t="s">
        <v>663</v>
      </c>
      <c r="B624" s="2" t="n">
        <v>-0.2542906</v>
      </c>
      <c r="C624" s="1" t="n">
        <v>0.1208576003</v>
      </c>
      <c r="D624" s="1" t="n">
        <v>24660</v>
      </c>
      <c r="E624" s="1" t="n">
        <v>-2.104051748</v>
      </c>
      <c r="F624" s="2" t="n">
        <v>0.03538403</v>
      </c>
    </row>
    <row r="625" customFormat="false" ht="13.8" hidden="false" customHeight="false" outlineLevel="0" collapsed="false">
      <c r="A625" s="1" t="s">
        <v>664</v>
      </c>
      <c r="B625" s="2" t="n">
        <v>0.2888099</v>
      </c>
      <c r="C625" s="1" t="n">
        <v>0.1208576003</v>
      </c>
      <c r="D625" s="1" t="n">
        <v>24660</v>
      </c>
      <c r="E625" s="1" t="n">
        <v>2.389670922</v>
      </c>
      <c r="F625" s="2" t="n">
        <v>0.01687094</v>
      </c>
    </row>
    <row r="626" customFormat="false" ht="13.8" hidden="false" customHeight="false" outlineLevel="0" collapsed="false">
      <c r="A626" s="1" t="s">
        <v>665</v>
      </c>
      <c r="B626" s="2" t="n">
        <v>-0.2538683</v>
      </c>
      <c r="C626" s="1" t="n">
        <v>0.1208576003</v>
      </c>
      <c r="D626" s="1" t="n">
        <v>24660</v>
      </c>
      <c r="E626" s="1" t="n">
        <v>-2.100557544</v>
      </c>
      <c r="F626" s="2" t="n">
        <v>0.03568995</v>
      </c>
    </row>
    <row r="627" customFormat="false" ht="13.8" hidden="false" customHeight="false" outlineLevel="0" collapsed="false">
      <c r="A627" s="1" t="s">
        <v>666</v>
      </c>
      <c r="B627" s="2" t="n">
        <v>-0.04363838</v>
      </c>
      <c r="C627" s="1" t="n">
        <v>0.1208576003</v>
      </c>
      <c r="D627" s="1" t="n">
        <v>24660</v>
      </c>
      <c r="E627" s="1" t="n">
        <v>-0.361072722</v>
      </c>
      <c r="F627" s="2" t="n">
        <v>0.7180482</v>
      </c>
    </row>
    <row r="628" customFormat="false" ht="13.8" hidden="false" customHeight="false" outlineLevel="0" collapsed="false">
      <c r="A628" s="1" t="s">
        <v>667</v>
      </c>
      <c r="B628" s="2" t="n">
        <v>0.09639812</v>
      </c>
      <c r="C628" s="1" t="n">
        <v>0.1208576003</v>
      </c>
      <c r="D628" s="1" t="n">
        <v>24660</v>
      </c>
      <c r="E628" s="1" t="n">
        <v>0.797617376</v>
      </c>
      <c r="F628" s="2" t="n">
        <v>0.4251002</v>
      </c>
    </row>
    <row r="629" customFormat="false" ht="13.8" hidden="false" customHeight="false" outlineLevel="0" collapsed="false">
      <c r="A629" s="1" t="s">
        <v>668</v>
      </c>
      <c r="B629" s="2" t="n">
        <v>-0.1187978</v>
      </c>
      <c r="C629" s="1" t="n">
        <v>0.1208576003</v>
      </c>
      <c r="D629" s="1" t="n">
        <v>24660</v>
      </c>
      <c r="E629" s="1" t="n">
        <v>-0.982956826</v>
      </c>
      <c r="F629" s="2" t="n">
        <v>0.3256383</v>
      </c>
    </row>
    <row r="630" customFormat="false" ht="13.8" hidden="false" customHeight="false" outlineLevel="0" collapsed="false">
      <c r="A630" s="1" t="s">
        <v>669</v>
      </c>
      <c r="B630" s="2" t="n">
        <v>-0.1834127</v>
      </c>
      <c r="C630" s="1" t="n">
        <v>0.1208576003</v>
      </c>
      <c r="D630" s="1" t="n">
        <v>24660</v>
      </c>
      <c r="E630" s="1" t="n">
        <v>-1.517593102</v>
      </c>
      <c r="F630" s="2" t="n">
        <v>0.1291298</v>
      </c>
    </row>
    <row r="631" customFormat="false" ht="13.8" hidden="false" customHeight="false" outlineLevel="0" collapsed="false">
      <c r="A631" s="1" t="s">
        <v>670</v>
      </c>
      <c r="B631" s="2" t="n">
        <v>0.2143241</v>
      </c>
      <c r="C631" s="1" t="n">
        <v>0.1208576003</v>
      </c>
      <c r="D631" s="1" t="n">
        <v>24660</v>
      </c>
      <c r="E631" s="1" t="n">
        <v>1.773360306</v>
      </c>
      <c r="F631" s="2" t="n">
        <v>0.07618136</v>
      </c>
    </row>
    <row r="632" customFormat="false" ht="13.8" hidden="false" customHeight="false" outlineLevel="0" collapsed="false">
      <c r="A632" s="1" t="s">
        <v>671</v>
      </c>
      <c r="B632" s="2" t="n">
        <v>-0.1848293</v>
      </c>
      <c r="C632" s="1" t="n">
        <v>0.1208576003</v>
      </c>
      <c r="D632" s="1" t="n">
        <v>24660</v>
      </c>
      <c r="E632" s="1" t="n">
        <v>-1.529314845</v>
      </c>
      <c r="F632" s="2" t="n">
        <v>0.1261992</v>
      </c>
    </row>
    <row r="633" customFormat="false" ht="13.8" hidden="false" customHeight="false" outlineLevel="0" collapsed="false">
      <c r="A633" s="1" t="s">
        <v>672</v>
      </c>
      <c r="B633" s="2" t="n">
        <v>-0.2804546</v>
      </c>
      <c r="C633" s="1" t="n">
        <v>0.1208576003</v>
      </c>
      <c r="D633" s="1" t="n">
        <v>24660</v>
      </c>
      <c r="E633" s="1" t="n">
        <v>-2.320537357</v>
      </c>
      <c r="F633" s="2" t="n">
        <v>0.02031994</v>
      </c>
    </row>
    <row r="634" customFormat="false" ht="13.8" hidden="false" customHeight="false" outlineLevel="0" collapsed="false">
      <c r="A634" s="1" t="s">
        <v>673</v>
      </c>
      <c r="B634" s="2" t="n">
        <v>0.2612199</v>
      </c>
      <c r="C634" s="1" t="n">
        <v>0.1208576003</v>
      </c>
      <c r="D634" s="1" t="n">
        <v>24660</v>
      </c>
      <c r="E634" s="1" t="n">
        <v>2.161385954</v>
      </c>
      <c r="F634" s="2" t="n">
        <v>0.03067513</v>
      </c>
    </row>
    <row r="635" customFormat="false" ht="13.8" hidden="false" customHeight="false" outlineLevel="0" collapsed="false">
      <c r="A635" s="1" t="s">
        <v>674</v>
      </c>
      <c r="B635" s="2" t="n">
        <v>-0.2040344</v>
      </c>
      <c r="C635" s="1" t="n">
        <v>0.1208576003</v>
      </c>
      <c r="D635" s="1" t="n">
        <v>24660</v>
      </c>
      <c r="E635" s="1" t="n">
        <v>-1.688221741</v>
      </c>
      <c r="F635" s="2" t="n">
        <v>0.09138132</v>
      </c>
    </row>
    <row r="636" customFormat="false" ht="13.8" hidden="false" customHeight="false" outlineLevel="0" collapsed="false">
      <c r="A636" s="1" t="s">
        <v>675</v>
      </c>
      <c r="B636" s="2" t="n">
        <v>-0.5687008</v>
      </c>
      <c r="C636" s="1" t="n">
        <v>0.1208576003</v>
      </c>
      <c r="D636" s="1" t="n">
        <v>24660</v>
      </c>
      <c r="E636" s="1" t="n">
        <v>-4.705544173</v>
      </c>
      <c r="F636" s="2" t="n">
        <v>2.545628E-006</v>
      </c>
    </row>
    <row r="637" customFormat="false" ht="13.8" hidden="false" customHeight="false" outlineLevel="0" collapsed="false">
      <c r="A637" s="1" t="s">
        <v>676</v>
      </c>
      <c r="B637" s="2" t="n">
        <v>0.3291795</v>
      </c>
      <c r="C637" s="1" t="n">
        <v>0.1208576003</v>
      </c>
      <c r="D637" s="1" t="n">
        <v>24660</v>
      </c>
      <c r="E637" s="1" t="n">
        <v>2.723697401</v>
      </c>
      <c r="F637" s="2" t="n">
        <v>0.006460106</v>
      </c>
    </row>
    <row r="638" customFormat="false" ht="13.8" hidden="false" customHeight="false" outlineLevel="0" collapsed="false">
      <c r="A638" s="1" t="s">
        <v>677</v>
      </c>
      <c r="B638" s="2" t="n">
        <v>-0.1658586</v>
      </c>
      <c r="C638" s="1" t="n">
        <v>0.1208576003</v>
      </c>
      <c r="D638" s="1" t="n">
        <v>24660</v>
      </c>
      <c r="E638" s="1" t="n">
        <v>-1.372346927</v>
      </c>
      <c r="F638" s="2" t="n">
        <v>0.1699679</v>
      </c>
    </row>
    <row r="639" customFormat="false" ht="13.8" hidden="false" customHeight="false" outlineLevel="0" collapsed="false">
      <c r="A639" s="1" t="s">
        <v>678</v>
      </c>
      <c r="B639" s="2" t="n">
        <v>-0.2617482</v>
      </c>
      <c r="C639" s="1" t="n">
        <v>0.1208576003</v>
      </c>
      <c r="D639" s="1" t="n">
        <v>24660</v>
      </c>
      <c r="E639" s="1" t="n">
        <v>-2.16575669</v>
      </c>
      <c r="F639" s="2" t="n">
        <v>0.03033934</v>
      </c>
    </row>
    <row r="640" customFormat="false" ht="13.8" hidden="false" customHeight="false" outlineLevel="0" collapsed="false">
      <c r="A640" s="1" t="s">
        <v>679</v>
      </c>
      <c r="B640" s="2" t="n">
        <v>0.2487191</v>
      </c>
      <c r="C640" s="1" t="n">
        <v>0.1208576003</v>
      </c>
      <c r="D640" s="1" t="n">
        <v>24660</v>
      </c>
      <c r="E640" s="1" t="n">
        <v>2.057952033</v>
      </c>
      <c r="F640" s="2" t="n">
        <v>0.03960522</v>
      </c>
    </row>
    <row r="641" customFormat="false" ht="13.8" hidden="false" customHeight="false" outlineLevel="0" collapsed="false">
      <c r="A641" s="1" t="s">
        <v>680</v>
      </c>
      <c r="B641" s="2" t="n">
        <v>-0.1920317</v>
      </c>
      <c r="C641" s="1" t="n">
        <v>0.1208576003</v>
      </c>
      <c r="D641" s="1" t="n">
        <v>24660</v>
      </c>
      <c r="E641" s="1" t="n">
        <v>-1.588908436</v>
      </c>
      <c r="F641" s="2" t="n">
        <v>0.1120939</v>
      </c>
    </row>
    <row r="642" customFormat="false" ht="13.8" hidden="false" customHeight="false" outlineLevel="0" collapsed="false">
      <c r="A642" s="1" t="s">
        <v>681</v>
      </c>
      <c r="B642" s="2" t="n">
        <v>-0.06346757</v>
      </c>
      <c r="C642" s="1" t="n">
        <v>0.1208576003</v>
      </c>
      <c r="D642" s="1" t="n">
        <v>24660</v>
      </c>
      <c r="E642" s="1" t="n">
        <v>-0.525143368</v>
      </c>
      <c r="F642" s="2" t="n">
        <v>0.5994883</v>
      </c>
    </row>
    <row r="643" customFormat="false" ht="13.8" hidden="false" customHeight="false" outlineLevel="0" collapsed="false">
      <c r="A643" s="1" t="s">
        <v>682</v>
      </c>
      <c r="B643" s="2" t="n">
        <v>0.04112299</v>
      </c>
      <c r="C643" s="1" t="n">
        <v>0.1208576003</v>
      </c>
      <c r="D643" s="1" t="n">
        <v>24660</v>
      </c>
      <c r="E643" s="1" t="n">
        <v>0.340259825</v>
      </c>
      <c r="F643" s="2" t="n">
        <v>0.7336638</v>
      </c>
    </row>
    <row r="644" customFormat="false" ht="13.8" hidden="false" customHeight="false" outlineLevel="0" collapsed="false">
      <c r="A644" s="1" t="s">
        <v>683</v>
      </c>
      <c r="B644" s="2" t="n">
        <v>-0.02091927</v>
      </c>
      <c r="C644" s="1" t="n">
        <v>0.1208576003</v>
      </c>
      <c r="D644" s="1" t="n">
        <v>24660</v>
      </c>
      <c r="E644" s="1" t="n">
        <v>-0.173090245</v>
      </c>
      <c r="F644" s="2" t="n">
        <v>0.8625819</v>
      </c>
    </row>
    <row r="645" customFormat="false" ht="13.8" hidden="false" customHeight="false" outlineLevel="0" collapsed="false">
      <c r="A645" s="1" t="s">
        <v>684</v>
      </c>
      <c r="B645" s="2" t="n">
        <v>-0.1225391</v>
      </c>
      <c r="C645" s="1" t="n">
        <v>0.1208576003</v>
      </c>
      <c r="D645" s="1" t="n">
        <v>24660</v>
      </c>
      <c r="E645" s="1" t="n">
        <v>-1.013912724</v>
      </c>
      <c r="F645" s="2" t="n">
        <v>0.3106343</v>
      </c>
    </row>
    <row r="646" customFormat="false" ht="13.8" hidden="false" customHeight="false" outlineLevel="0" collapsed="false">
      <c r="A646" s="1" t="s">
        <v>685</v>
      </c>
      <c r="B646" s="2" t="n">
        <v>0.08851016</v>
      </c>
      <c r="C646" s="1" t="n">
        <v>0.1208576003</v>
      </c>
      <c r="D646" s="1" t="n">
        <v>24660</v>
      </c>
      <c r="E646" s="1" t="n">
        <v>0.73235083</v>
      </c>
      <c r="F646" s="2" t="n">
        <v>0.4639614</v>
      </c>
    </row>
    <row r="647" customFormat="false" ht="13.8" hidden="false" customHeight="false" outlineLevel="0" collapsed="false">
      <c r="A647" s="1" t="s">
        <v>686</v>
      </c>
      <c r="B647" s="2" t="n">
        <v>-0.04943934</v>
      </c>
      <c r="C647" s="1" t="n">
        <v>0.1208576003</v>
      </c>
      <c r="D647" s="1" t="n">
        <v>24660</v>
      </c>
      <c r="E647" s="1" t="n">
        <v>-0.409071035</v>
      </c>
      <c r="F647" s="2" t="n">
        <v>0.6824911</v>
      </c>
    </row>
    <row r="648" customFormat="false" ht="13.8" hidden="false" customHeight="false" outlineLevel="0" collapsed="false">
      <c r="A648" s="1" t="s">
        <v>687</v>
      </c>
      <c r="B648" s="2" t="n">
        <v>-0.3822102</v>
      </c>
      <c r="C648" s="1" t="n">
        <v>0.1208576003</v>
      </c>
      <c r="D648" s="1" t="n">
        <v>24660</v>
      </c>
      <c r="E648" s="1" t="n">
        <v>-3.162483462</v>
      </c>
      <c r="F648" s="2" t="n">
        <v>0.001566192</v>
      </c>
    </row>
    <row r="649" customFormat="false" ht="13.8" hidden="false" customHeight="false" outlineLevel="0" collapsed="false">
      <c r="A649" s="1" t="s">
        <v>688</v>
      </c>
      <c r="B649" s="2" t="n">
        <v>0.2036952</v>
      </c>
      <c r="C649" s="1" t="n">
        <v>0.1208576003</v>
      </c>
      <c r="D649" s="1" t="n">
        <v>24660</v>
      </c>
      <c r="E649" s="1" t="n">
        <v>1.685414751</v>
      </c>
      <c r="F649" s="2" t="n">
        <v>0.09192123</v>
      </c>
    </row>
    <row r="650" customFormat="false" ht="13.8" hidden="false" customHeight="false" outlineLevel="0" collapsed="false">
      <c r="A650" s="1" t="s">
        <v>689</v>
      </c>
      <c r="B650" s="2" t="n">
        <v>-0.08185969</v>
      </c>
      <c r="C650" s="1" t="n">
        <v>0.1208576003</v>
      </c>
      <c r="D650" s="1" t="n">
        <v>24660</v>
      </c>
      <c r="E650" s="1" t="n">
        <v>-0.677323495</v>
      </c>
      <c r="F650" s="2" t="n">
        <v>0.4982071</v>
      </c>
    </row>
    <row r="651" customFormat="false" ht="13.8" hidden="false" customHeight="false" outlineLevel="0" collapsed="false">
      <c r="A651" s="1" t="s">
        <v>690</v>
      </c>
      <c r="B651" s="2" t="n">
        <v>-0.2612641</v>
      </c>
      <c r="C651" s="1" t="n">
        <v>0.1208576003</v>
      </c>
      <c r="D651" s="1" t="n">
        <v>24660</v>
      </c>
      <c r="E651" s="1" t="n">
        <v>-2.161751793</v>
      </c>
      <c r="F651" s="2" t="n">
        <v>0.0306469</v>
      </c>
    </row>
    <row r="652" customFormat="false" ht="13.8" hidden="false" customHeight="false" outlineLevel="0" collapsed="false">
      <c r="A652" s="1" t="s">
        <v>691</v>
      </c>
      <c r="B652" s="2" t="n">
        <v>0.1087836</v>
      </c>
      <c r="C652" s="1" t="n">
        <v>0.1208576003</v>
      </c>
      <c r="D652" s="1" t="n">
        <v>24660</v>
      </c>
      <c r="E652" s="1" t="n">
        <v>0.900097047</v>
      </c>
      <c r="F652" s="2" t="n">
        <v>0.3680774</v>
      </c>
    </row>
    <row r="653" customFormat="false" ht="13.8" hidden="false" customHeight="false" outlineLevel="0" collapsed="false">
      <c r="A653" s="1" t="s">
        <v>692</v>
      </c>
      <c r="B653" s="2" t="n">
        <v>-0.03285626</v>
      </c>
      <c r="C653" s="1" t="n">
        <v>0.1208576003</v>
      </c>
      <c r="D653" s="1" t="n">
        <v>24660</v>
      </c>
      <c r="E653" s="1" t="n">
        <v>-0.271859306</v>
      </c>
      <c r="F653" s="2" t="n">
        <v>0.7857325</v>
      </c>
    </row>
    <row r="654" customFormat="false" ht="13.8" hidden="false" customHeight="false" outlineLevel="0" collapsed="false">
      <c r="A654" s="1" t="s">
        <v>693</v>
      </c>
      <c r="B654" s="2" t="n">
        <v>-0.2372156</v>
      </c>
      <c r="C654" s="1" t="n">
        <v>0.1208576003</v>
      </c>
      <c r="D654" s="1" t="n">
        <v>24660</v>
      </c>
      <c r="E654" s="1" t="n">
        <v>-1.962769671</v>
      </c>
      <c r="F654" s="2" t="n">
        <v>0.04968417</v>
      </c>
    </row>
    <row r="655" customFormat="false" ht="13.8" hidden="false" customHeight="false" outlineLevel="0" collapsed="false">
      <c r="A655" s="1" t="s">
        <v>694</v>
      </c>
      <c r="B655" s="2" t="n">
        <v>0.1234145</v>
      </c>
      <c r="C655" s="1" t="n">
        <v>0.1208576003</v>
      </c>
      <c r="D655" s="1" t="n">
        <v>24660</v>
      </c>
      <c r="E655" s="1" t="n">
        <v>1.021156276</v>
      </c>
      <c r="F655" s="2" t="n">
        <v>0.3071904</v>
      </c>
    </row>
    <row r="656" customFormat="false" ht="13.8" hidden="false" customHeight="false" outlineLevel="0" collapsed="false">
      <c r="A656" s="1" t="s">
        <v>695</v>
      </c>
      <c r="B656" s="2" t="n">
        <v>-0.0362296</v>
      </c>
      <c r="C656" s="1" t="n">
        <v>0.1208576003</v>
      </c>
      <c r="D656" s="1" t="n">
        <v>24660</v>
      </c>
      <c r="E656" s="1" t="n">
        <v>-0.299770953</v>
      </c>
      <c r="F656" s="2" t="n">
        <v>0.7643544</v>
      </c>
    </row>
    <row r="657" customFormat="false" ht="13.8" hidden="false" customHeight="false" outlineLevel="0" collapsed="false">
      <c r="A657" s="1" t="s">
        <v>696</v>
      </c>
      <c r="B657" s="2" t="n">
        <v>-0.271418</v>
      </c>
      <c r="C657" s="1" t="n">
        <v>0.1208576003</v>
      </c>
      <c r="D657" s="1" t="n">
        <v>24660</v>
      </c>
      <c r="E657" s="1" t="n">
        <v>-2.245766706</v>
      </c>
      <c r="F657" s="2" t="n">
        <v>0.02472777</v>
      </c>
    </row>
    <row r="658" customFormat="false" ht="13.8" hidden="false" customHeight="false" outlineLevel="0" collapsed="false">
      <c r="A658" s="1" t="s">
        <v>697</v>
      </c>
      <c r="B658" s="2" t="n">
        <v>0.2282415</v>
      </c>
      <c r="C658" s="1" t="n">
        <v>0.1208576003</v>
      </c>
      <c r="D658" s="1" t="n">
        <v>24660</v>
      </c>
      <c r="E658" s="1" t="n">
        <v>1.888515729</v>
      </c>
      <c r="F658" s="2" t="n">
        <v>0.05896847</v>
      </c>
    </row>
    <row r="659" customFormat="false" ht="13.8" hidden="false" customHeight="false" outlineLevel="0" collapsed="false">
      <c r="A659" s="1" t="s">
        <v>698</v>
      </c>
      <c r="B659" s="2" t="n">
        <v>-0.1256982</v>
      </c>
      <c r="C659" s="1" t="n">
        <v>0.1208576003</v>
      </c>
      <c r="D659" s="1" t="n">
        <v>24660</v>
      </c>
      <c r="E659" s="1" t="n">
        <v>-1.040051946</v>
      </c>
      <c r="F659" s="2" t="n">
        <v>0.298326</v>
      </c>
    </row>
    <row r="660" customFormat="false" ht="13.8" hidden="false" customHeight="false" outlineLevel="0" collapsed="false">
      <c r="A660" s="1" t="s">
        <v>699</v>
      </c>
      <c r="B660" s="2" t="n">
        <v>-0.3966885</v>
      </c>
      <c r="C660" s="1" t="n">
        <v>0.1208576003</v>
      </c>
      <c r="D660" s="1" t="n">
        <v>24660</v>
      </c>
      <c r="E660" s="1" t="n">
        <v>-3.282280185</v>
      </c>
      <c r="F660" s="2" t="n">
        <v>0.001031144</v>
      </c>
    </row>
    <row r="661" customFormat="false" ht="13.8" hidden="false" customHeight="false" outlineLevel="0" collapsed="false">
      <c r="A661" s="1" t="s">
        <v>700</v>
      </c>
      <c r="B661" s="2" t="n">
        <v>0.3975329</v>
      </c>
      <c r="C661" s="1" t="n">
        <v>0.1208576003</v>
      </c>
      <c r="D661" s="1" t="n">
        <v>24660</v>
      </c>
      <c r="E661" s="1" t="n">
        <v>3.289267245</v>
      </c>
      <c r="F661" s="2" t="n">
        <v>0.001005893</v>
      </c>
    </row>
    <row r="662" customFormat="false" ht="13.8" hidden="false" customHeight="false" outlineLevel="0" collapsed="false">
      <c r="A662" s="1" t="s">
        <v>701</v>
      </c>
      <c r="B662" s="2" t="n">
        <v>-0.3032442</v>
      </c>
      <c r="C662" s="1" t="n">
        <v>0.1208576003</v>
      </c>
      <c r="D662" s="1" t="n">
        <v>24660</v>
      </c>
      <c r="E662" s="1" t="n">
        <v>-2.509103671</v>
      </c>
      <c r="F662" s="2" t="n">
        <v>0.01211016</v>
      </c>
    </row>
    <row r="663" customFormat="false" ht="13.8" hidden="false" customHeight="false" outlineLevel="0" collapsed="false">
      <c r="A663" s="1" t="s">
        <v>702</v>
      </c>
      <c r="B663" s="2" t="n">
        <v>-0.3121229</v>
      </c>
      <c r="C663" s="1" t="n">
        <v>0.1208576003</v>
      </c>
      <c r="D663" s="1" t="n">
        <v>24660</v>
      </c>
      <c r="E663" s="1" t="n">
        <v>-2.58256755</v>
      </c>
      <c r="F663" s="2" t="n">
        <v>0.009812524</v>
      </c>
    </row>
    <row r="664" customFormat="false" ht="13.8" hidden="false" customHeight="false" outlineLevel="0" collapsed="false">
      <c r="A664" s="1" t="s">
        <v>703</v>
      </c>
      <c r="B664" s="2" t="n">
        <v>0.2984404</v>
      </c>
      <c r="C664" s="1" t="n">
        <v>0.1208576003</v>
      </c>
      <c r="D664" s="1" t="n">
        <v>24660</v>
      </c>
      <c r="E664" s="1" t="n">
        <v>2.469355818</v>
      </c>
      <c r="F664" s="2" t="n">
        <v>0.01354238</v>
      </c>
    </row>
    <row r="665" customFormat="false" ht="13.8" hidden="false" customHeight="false" outlineLevel="0" collapsed="false">
      <c r="A665" s="1" t="s">
        <v>704</v>
      </c>
      <c r="B665" s="2" t="n">
        <v>-0.2293272</v>
      </c>
      <c r="C665" s="1" t="n">
        <v>0.1208576003</v>
      </c>
      <c r="D665" s="1" t="n">
        <v>24660</v>
      </c>
      <c r="E665" s="1" t="n">
        <v>-1.897499425</v>
      </c>
      <c r="F665" s="2" t="n">
        <v>0.05777372</v>
      </c>
    </row>
    <row r="666" customFormat="false" ht="13.8" hidden="false" customHeight="false" outlineLevel="0" collapsed="false">
      <c r="A666" s="1" t="s">
        <v>705</v>
      </c>
      <c r="B666" s="2" t="n">
        <v>-0.1554608</v>
      </c>
      <c r="C666" s="1" t="n">
        <v>0.1208576003</v>
      </c>
      <c r="D666" s="1" t="n">
        <v>24660</v>
      </c>
      <c r="E666" s="1" t="n">
        <v>-1.286314014</v>
      </c>
      <c r="F666" s="2" t="n">
        <v>0.1983456</v>
      </c>
    </row>
    <row r="667" customFormat="false" ht="13.8" hidden="false" customHeight="false" outlineLevel="0" collapsed="false">
      <c r="A667" s="1" t="s">
        <v>706</v>
      </c>
      <c r="B667" s="2" t="n">
        <v>0.09813043</v>
      </c>
      <c r="C667" s="1" t="n">
        <v>0.1208576003</v>
      </c>
      <c r="D667" s="1" t="n">
        <v>24660</v>
      </c>
      <c r="E667" s="1" t="n">
        <v>0.811950876</v>
      </c>
      <c r="F667" s="2" t="n">
        <v>0.4168277</v>
      </c>
    </row>
    <row r="668" customFormat="false" ht="13.8" hidden="false" customHeight="false" outlineLevel="0" collapsed="false">
      <c r="A668" s="1" t="s">
        <v>707</v>
      </c>
      <c r="B668" s="2" t="n">
        <v>-0.02229126</v>
      </c>
      <c r="C668" s="1" t="n">
        <v>0.1208576003</v>
      </c>
      <c r="D668" s="1" t="n">
        <v>24660</v>
      </c>
      <c r="E668" s="1" t="n">
        <v>-0.184442371</v>
      </c>
      <c r="F668" s="2" t="n">
        <v>0.8536679</v>
      </c>
    </row>
    <row r="669" customFormat="false" ht="13.8" hidden="false" customHeight="false" outlineLevel="0" collapsed="false">
      <c r="A669" s="1" t="s">
        <v>708</v>
      </c>
      <c r="B669" s="2" t="n">
        <v>-0.1535519</v>
      </c>
      <c r="C669" s="1" t="n">
        <v>0.1208576003</v>
      </c>
      <c r="D669" s="1" t="n">
        <v>24660</v>
      </c>
      <c r="E669" s="1" t="n">
        <v>-1.270519095</v>
      </c>
      <c r="F669" s="2" t="n">
        <v>0.2039118</v>
      </c>
    </row>
    <row r="670" customFormat="false" ht="13.8" hidden="false" customHeight="false" outlineLevel="0" collapsed="false">
      <c r="A670" s="1" t="s">
        <v>709</v>
      </c>
      <c r="B670" s="2" t="n">
        <v>0.1182048</v>
      </c>
      <c r="C670" s="1" t="n">
        <v>0.1208576003</v>
      </c>
      <c r="D670" s="1" t="n">
        <v>24660</v>
      </c>
      <c r="E670" s="1" t="n">
        <v>0.978049965</v>
      </c>
      <c r="F670" s="2" t="n">
        <v>0.3280592</v>
      </c>
    </row>
    <row r="671" customFormat="false" ht="13.8" hidden="false" customHeight="false" outlineLevel="0" collapsed="false">
      <c r="A671" s="1" t="s">
        <v>710</v>
      </c>
      <c r="B671" s="2" t="n">
        <v>-0.05150401</v>
      </c>
      <c r="C671" s="1" t="n">
        <v>0.1208576003</v>
      </c>
      <c r="D671" s="1" t="n">
        <v>24660</v>
      </c>
      <c r="E671" s="1" t="n">
        <v>-0.426154472</v>
      </c>
      <c r="F671" s="2" t="n">
        <v>0.669999</v>
      </c>
    </row>
    <row r="672" customFormat="false" ht="13.8" hidden="false" customHeight="false" outlineLevel="0" collapsed="false">
      <c r="A672" s="1" t="s">
        <v>711</v>
      </c>
      <c r="B672" s="2" t="n">
        <v>-0.4357263</v>
      </c>
      <c r="C672" s="1" t="n">
        <v>0.1208576003</v>
      </c>
      <c r="D672" s="1" t="n">
        <v>24660</v>
      </c>
      <c r="E672" s="1" t="n">
        <v>-3.605286665</v>
      </c>
      <c r="F672" s="2" t="n">
        <v>0.0003124233</v>
      </c>
    </row>
    <row r="673" customFormat="false" ht="13.8" hidden="false" customHeight="false" outlineLevel="0" collapsed="false">
      <c r="A673" s="1" t="s">
        <v>712</v>
      </c>
      <c r="B673" s="2" t="n">
        <v>0.2771627</v>
      </c>
      <c r="C673" s="1" t="n">
        <v>0.1208576003</v>
      </c>
      <c r="D673" s="1" t="n">
        <v>24660</v>
      </c>
      <c r="E673" s="1" t="n">
        <v>2.293299836</v>
      </c>
      <c r="F673" s="2" t="n">
        <v>0.02183912</v>
      </c>
    </row>
    <row r="674" customFormat="false" ht="13.8" hidden="false" customHeight="false" outlineLevel="0" collapsed="false">
      <c r="A674" s="1" t="s">
        <v>713</v>
      </c>
      <c r="B674" s="2" t="n">
        <v>-0.1603392</v>
      </c>
      <c r="C674" s="1" t="n">
        <v>0.1208576003</v>
      </c>
      <c r="D674" s="1" t="n">
        <v>24660</v>
      </c>
      <c r="E674" s="1" t="n">
        <v>-1.326678709</v>
      </c>
      <c r="F674" s="2" t="n">
        <v>0.1846273</v>
      </c>
    </row>
    <row r="675" customFormat="false" ht="13.8" hidden="false" customHeight="false" outlineLevel="0" collapsed="false">
      <c r="A675" s="1" t="s">
        <v>714</v>
      </c>
      <c r="B675" s="2" t="n">
        <v>-0.144763</v>
      </c>
      <c r="C675" s="1" t="n">
        <v>0.1208576003</v>
      </c>
      <c r="D675" s="1" t="n">
        <v>24660</v>
      </c>
      <c r="E675" s="1" t="n">
        <v>-1.197797757</v>
      </c>
      <c r="F675" s="2" t="n">
        <v>0.2310073</v>
      </c>
    </row>
    <row r="676" customFormat="false" ht="13.8" hidden="false" customHeight="false" outlineLevel="0" collapsed="false">
      <c r="A676" s="1" t="s">
        <v>715</v>
      </c>
      <c r="B676" s="2" t="n">
        <v>0.05824567</v>
      </c>
      <c r="C676" s="1" t="n">
        <v>0.1208576003</v>
      </c>
      <c r="D676" s="1" t="n">
        <v>24660</v>
      </c>
      <c r="E676" s="1" t="n">
        <v>0.481936358</v>
      </c>
      <c r="F676" s="2" t="n">
        <v>0.6298554</v>
      </c>
    </row>
    <row r="677" customFormat="false" ht="13.8" hidden="false" customHeight="false" outlineLevel="0" collapsed="false">
      <c r="A677" s="1" t="s">
        <v>716</v>
      </c>
      <c r="B677" s="2" t="n">
        <v>0.03966506</v>
      </c>
      <c r="C677" s="1" t="n">
        <v>0.1208576003</v>
      </c>
      <c r="D677" s="1" t="n">
        <v>24660</v>
      </c>
      <c r="E677" s="1" t="n">
        <v>0.328196656</v>
      </c>
      <c r="F677" s="2" t="n">
        <v>0.742765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25T02:29:48Z</dcterms:created>
  <dc:creator>Damian Kelty-Stephen</dc:creator>
  <dc:description/>
  <dc:language>en-US</dc:language>
  <cp:lastModifiedBy/>
  <dcterms:modified xsi:type="dcterms:W3CDTF">2019-11-26T20:32:45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